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wer/Documents/Manuscripts/Ebola epitopes/Full ms/Cell Reports/Publication/"/>
    </mc:Choice>
  </mc:AlternateContent>
  <xr:revisionPtr revIDLastSave="0" documentId="13_ncr:1_{D906E88C-9FFD-3F40-AAEB-3346EA77DDE4}" xr6:coauthVersionLast="45" xr6:coauthVersionMax="45" xr10:uidLastSave="{00000000-0000-0000-0000-000000000000}"/>
  <bookViews>
    <workbookView xWindow="13340" yWindow="460" windowWidth="23100" windowHeight="17540" tabRatio="500" xr2:uid="{00000000-000D-0000-FFFF-FFFF00000000}"/>
  </bookViews>
  <sheets>
    <sheet name="Supplementary Table 2 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5" i="2" l="1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</calcChain>
</file>

<file path=xl/sharedStrings.xml><?xml version="1.0" encoding="utf-8"?>
<sst xmlns="http://schemas.openxmlformats.org/spreadsheetml/2006/main" count="404" uniqueCount="392">
  <si>
    <t>No. peptides</t>
  </si>
  <si>
    <t>EB-GP-Z-1</t>
  </si>
  <si>
    <t>MGVTGILQLPRDRFK</t>
  </si>
  <si>
    <t>EB-GP-Z-2</t>
  </si>
  <si>
    <t>GILQLPRDRFKRTSF</t>
  </si>
  <si>
    <t>EB-GP-Z-3</t>
  </si>
  <si>
    <t>LPRDRFKRTSFFLWV</t>
  </si>
  <si>
    <t>EB-GP-Z-4</t>
  </si>
  <si>
    <t>RFKRTSFFLWVIILF</t>
  </si>
  <si>
    <t>EB-GP-Z-5</t>
  </si>
  <si>
    <t>TSFFLWVIILFQRTF</t>
  </si>
  <si>
    <t>EB-GP-Z-6</t>
  </si>
  <si>
    <t>LWVIILFQRTFSIPL</t>
  </si>
  <si>
    <t>EB-GP-Z-7</t>
  </si>
  <si>
    <t>ILFQRTFSIPLGVIH</t>
  </si>
  <si>
    <t>EB-GP-Z-8</t>
  </si>
  <si>
    <t>RTFSIPLGVIHNSTL</t>
  </si>
  <si>
    <t>EB-GP-Z-9</t>
  </si>
  <si>
    <t>IPLGVIHNSTLQV</t>
  </si>
  <si>
    <t>GP1-1</t>
  </si>
  <si>
    <t>EB-GP-Z-10</t>
  </si>
  <si>
    <t>LGVIHNSTLQVSDV</t>
  </si>
  <si>
    <t>EB-GP-Z-11</t>
  </si>
  <si>
    <t>IHNSTLQVSDVDKLV</t>
  </si>
  <si>
    <t>EB-GP-Z-12</t>
  </si>
  <si>
    <t>TLQVSDVDKLVCRDK</t>
  </si>
  <si>
    <t>EB-GP-Z-13</t>
  </si>
  <si>
    <t>SDVDKLVCRDKL</t>
  </si>
  <si>
    <t>EB-GP-Z-14</t>
  </si>
  <si>
    <t>DVDKLVCRDKLSSTNQL</t>
  </si>
  <si>
    <t>EB-GP-Z-15</t>
  </si>
  <si>
    <t>CRDKLSSTNQLRSV</t>
  </si>
  <si>
    <t>EB-GP-Z-16</t>
  </si>
  <si>
    <t>KLSSTNQLRSVGLNL</t>
  </si>
  <si>
    <t>EB-GP-Z-17</t>
  </si>
  <si>
    <t>TNQLRSVGLNLEGNGV</t>
  </si>
  <si>
    <t>EB-GP-Z-18</t>
  </si>
  <si>
    <t>SVGLNLEGNGVATDV</t>
  </si>
  <si>
    <t>EB-GP-Z-19</t>
  </si>
  <si>
    <t>NLEGNGVATDVPSA</t>
  </si>
  <si>
    <t>EB-GP-Z-20</t>
  </si>
  <si>
    <t>GNGVATDVPSATKRW</t>
  </si>
  <si>
    <t>EB-GP-Z-21</t>
  </si>
  <si>
    <t>ATDVPSATKRWGFR</t>
  </si>
  <si>
    <t>EB-GP-Z-22</t>
  </si>
  <si>
    <t>VPSATKRWGFRSGV</t>
  </si>
  <si>
    <t>EB-GP-Z-23</t>
  </si>
  <si>
    <t>ATKRWGFRSGVPPKV</t>
  </si>
  <si>
    <t>EB-GP-Z-24</t>
  </si>
  <si>
    <t>WGFRSGVPPKVVNY</t>
  </si>
  <si>
    <t>EB-GP-Z-25</t>
  </si>
  <si>
    <t>RSGVPPKVVNYEA</t>
  </si>
  <si>
    <t>EB-GP-Z-26</t>
  </si>
  <si>
    <t>GVPPKVVNYEAGEWA</t>
  </si>
  <si>
    <t>EB-GP-Z-27</t>
  </si>
  <si>
    <t>KVVNYEAGEWAENCY</t>
  </si>
  <si>
    <t>EB-GP-Z-28</t>
  </si>
  <si>
    <t>YEAGEWAENCYNLEI</t>
  </si>
  <si>
    <t>EB-GP-Z-29</t>
  </si>
  <si>
    <t>EWAENCYNLEIKK</t>
  </si>
  <si>
    <t>GP1-2</t>
  </si>
  <si>
    <t>EB-GP-Z-30</t>
  </si>
  <si>
    <t>AENCYNLEIKKPDGS</t>
  </si>
  <si>
    <t>EB-GP-Z-31</t>
  </si>
  <si>
    <t>YNLEIKKPDGSECL</t>
  </si>
  <si>
    <t>EB-GP-Z-32</t>
  </si>
  <si>
    <t>EIKKPDGSECLPAA</t>
  </si>
  <si>
    <t>EB-GP-Z-33</t>
  </si>
  <si>
    <t>KPDGSECLPAAPDGI</t>
  </si>
  <si>
    <t>EB-GP-Z-34</t>
  </si>
  <si>
    <t>SECLPAAPDGIRGF</t>
  </si>
  <si>
    <t>EB-GP-Z-35</t>
  </si>
  <si>
    <t>LPAAPDGIRGFPRCR</t>
  </si>
  <si>
    <t>EB-GP-Z-36</t>
  </si>
  <si>
    <t>PDGIRGFPRCRYVHK</t>
  </si>
  <si>
    <t>EB-GP-Z-37</t>
  </si>
  <si>
    <t>RGFPRCRYVHKV</t>
  </si>
  <si>
    <t>EB-GP-Z-38</t>
  </si>
  <si>
    <t>GFPRCRYVHKVSGTG</t>
  </si>
  <si>
    <t>EB-GP-Z-39</t>
  </si>
  <si>
    <t>CRYVHKVSGTGPCA</t>
  </si>
  <si>
    <t>EB-GP-Z-40</t>
  </si>
  <si>
    <t>VHKVSGTGPCAGDFA</t>
  </si>
  <si>
    <t>EB-GP-Z-41</t>
  </si>
  <si>
    <t>SGTGPCAGDFAFHK</t>
  </si>
  <si>
    <t>EB-GP-Z-42</t>
  </si>
  <si>
    <t>GPCAGDFAFHKEGAF</t>
  </si>
  <si>
    <t>EB-GP-Z-43</t>
  </si>
  <si>
    <t>GDFAFHKEGAFFLY</t>
  </si>
  <si>
    <t>EB-GP-Z-44</t>
  </si>
  <si>
    <t>AFHKEGAFFLYDRLA</t>
  </si>
  <si>
    <t>EB-GP-Z-45</t>
  </si>
  <si>
    <t>EGAFFLYDRLASTVI</t>
  </si>
  <si>
    <t>EB-GP-Z-46</t>
  </si>
  <si>
    <t>FLYDRLASTVIYR</t>
  </si>
  <si>
    <t>EB-GP-Z-47</t>
  </si>
  <si>
    <t>YDRLASTVIYRGTTF</t>
  </si>
  <si>
    <t>EB-GP-Z-48</t>
  </si>
  <si>
    <t>ASTVIYRGTTFAEGV</t>
  </si>
  <si>
    <t>EB-GP-Z-49</t>
  </si>
  <si>
    <t>IYRGTTFAEGVVAFL</t>
  </si>
  <si>
    <t>GP1-3</t>
  </si>
  <si>
    <t>EB-GP-Z-50</t>
  </si>
  <si>
    <t>TTFAEGVVAFLIL</t>
  </si>
  <si>
    <t>EB-GP-Z-51</t>
  </si>
  <si>
    <t>FAEGVVAFLILPQAK</t>
  </si>
  <si>
    <t>EB-GP-Z-52</t>
  </si>
  <si>
    <t>VVAFLILPQAKKDFF</t>
  </si>
  <si>
    <t>EB-GP-Z-53</t>
  </si>
  <si>
    <t>LILPQAKKDFFSSH</t>
  </si>
  <si>
    <t>EB-GP-Z-54</t>
  </si>
  <si>
    <t>PQAKKDFFSSHPLR</t>
  </si>
  <si>
    <t>EB-GP-Z-55</t>
  </si>
  <si>
    <t>KKDFFSSHPLREPV</t>
  </si>
  <si>
    <t>EB-GP-Z-56</t>
  </si>
  <si>
    <t>FFSSHPLREPVNA</t>
  </si>
  <si>
    <t>EB-GP-Z-57</t>
  </si>
  <si>
    <t>SSHPLREPVNATED</t>
  </si>
  <si>
    <t>EB-GP-Z-58</t>
  </si>
  <si>
    <t>PLREPVNATEDPSSGY</t>
  </si>
  <si>
    <t>EB-GP-Z-59</t>
  </si>
  <si>
    <t>VNATEDPSSGYY</t>
  </si>
  <si>
    <t>EB-GP-Z-60</t>
  </si>
  <si>
    <t>NATEDPSSGYYSTTI</t>
  </si>
  <si>
    <t>EB-GP-Z-61</t>
  </si>
  <si>
    <t>DPSSGYYSTTIRYQA</t>
  </si>
  <si>
    <t>EB-GP-Z-62</t>
  </si>
  <si>
    <t>GYYSTTIRYQATGF</t>
  </si>
  <si>
    <t>EB-GP-Z-63</t>
  </si>
  <si>
    <t>STTIRYQATGFGTNE</t>
  </si>
  <si>
    <t>EB-GP-Z-64</t>
  </si>
  <si>
    <t>RYQATGFGTNETEYL</t>
  </si>
  <si>
    <t>EB-GP-Z-65</t>
  </si>
  <si>
    <t>TGFGTNETEYLFEV</t>
  </si>
  <si>
    <t>EB-GP-Z-66</t>
  </si>
  <si>
    <t>GTNETEYLFEVDNL</t>
  </si>
  <si>
    <t>EB-GP-Z-67</t>
  </si>
  <si>
    <t>ETEYLFEVDNLTYV</t>
  </si>
  <si>
    <t>EB-GP-Z-68</t>
  </si>
  <si>
    <t>YLFEVDNLTYVQL</t>
  </si>
  <si>
    <t>EB-GP-Z-69</t>
  </si>
  <si>
    <t>FEVDNLTYVQLESRF</t>
  </si>
  <si>
    <t>GP1-4</t>
  </si>
  <si>
    <t>EB-GP-Z-70</t>
  </si>
  <si>
    <t>NLTYVQLESRFTPQF</t>
  </si>
  <si>
    <t>EB-GP-Z-71</t>
  </si>
  <si>
    <t>VQLESRFTPQFLLQL</t>
  </si>
  <si>
    <t>EB-GP-Z-72</t>
  </si>
  <si>
    <t>SRFTPQFLLQLNETI</t>
  </si>
  <si>
    <t>EB-GP-Z-73</t>
  </si>
  <si>
    <t>PQFLLQLNETIY</t>
  </si>
  <si>
    <t>EB-GP-Z-74</t>
  </si>
  <si>
    <t>FLLQLNETIYTSGKR</t>
  </si>
  <si>
    <t>EB-GP-Z-75</t>
  </si>
  <si>
    <t>LNETIYTSGKRSNTTGK</t>
  </si>
  <si>
    <t>EB-GP-Z-76</t>
  </si>
  <si>
    <t>TSGKRSNTTGKLIWK</t>
  </si>
  <si>
    <t>EB-GP-Z-77</t>
  </si>
  <si>
    <t>RSNTTGKLIWKV</t>
  </si>
  <si>
    <t>EB-GP-Z-78</t>
  </si>
  <si>
    <t>SNTTGKLIWKVNPEI</t>
  </si>
  <si>
    <t>EB-GP-Z-79</t>
  </si>
  <si>
    <t>GKLIWKVNPEIDTTI</t>
  </si>
  <si>
    <t>EB-GP-Z-80</t>
  </si>
  <si>
    <t>WKVNPEIDTTIGEWA</t>
  </si>
  <si>
    <t>EB-GP-Z-81</t>
  </si>
  <si>
    <t>PEIDTTIGEWAFW</t>
  </si>
  <si>
    <t>EB-GP-Z-82</t>
  </si>
  <si>
    <t>IDTTIGEWAFWETKK</t>
  </si>
  <si>
    <t>EB-GP-Z-83</t>
  </si>
  <si>
    <t>IGEWAFWETKKNLTR</t>
  </si>
  <si>
    <t>EB-GP-Z-84</t>
  </si>
  <si>
    <t>AFWETKKNLTRKIR</t>
  </si>
  <si>
    <t>EB-GP-Z-85</t>
  </si>
  <si>
    <t>ETKKNLTRKIRSEEL</t>
  </si>
  <si>
    <t>EB-GP-Z-86</t>
  </si>
  <si>
    <t>NLTRKIRSEELSFTV</t>
  </si>
  <si>
    <t>EB-GP-Z-87</t>
  </si>
  <si>
    <t>KIRSEELSFTVV</t>
  </si>
  <si>
    <t>EB-GP-Z-88</t>
  </si>
  <si>
    <t>IRSEELSFTVVSNGA</t>
  </si>
  <si>
    <t>EB-GP-Z-89</t>
  </si>
  <si>
    <t>ELSFTVVSNGAKNI</t>
  </si>
  <si>
    <t>GP1-5</t>
  </si>
  <si>
    <t>EB-GP-Z-90</t>
  </si>
  <si>
    <t>FTVVSNGAKNISGQSPA</t>
  </si>
  <si>
    <t>EB-GP-Z-91</t>
  </si>
  <si>
    <t>GAKNISGQSPAR</t>
  </si>
  <si>
    <t>EB-GP-Z-92</t>
  </si>
  <si>
    <t>AKNISGQSPARTSSD</t>
  </si>
  <si>
    <t>EB-GP-Z-93</t>
  </si>
  <si>
    <t>SGQSPARTSSDPGTN</t>
  </si>
  <si>
    <t>EB-GP-Z-94</t>
  </si>
  <si>
    <t>PARTSSDPGTNTTTEDH</t>
  </si>
  <si>
    <t>EB-GP-Z-95</t>
  </si>
  <si>
    <t>DPGTNTTTEDHKIMA</t>
  </si>
  <si>
    <t>EB-GP-Z-96</t>
  </si>
  <si>
    <t>NTTTEDHKIMASENSSA</t>
  </si>
  <si>
    <t>EB-GP-Z-97</t>
  </si>
  <si>
    <t>HKIMASENSSAMVQV</t>
  </si>
  <si>
    <t>EB-GP-Z-98</t>
  </si>
  <si>
    <t>ASENSSAMVQVH</t>
  </si>
  <si>
    <t>EB-GP-Z-99</t>
  </si>
  <si>
    <t>SENSSAMVQVHSQGR</t>
  </si>
  <si>
    <t>EB-GP-Z-100</t>
  </si>
  <si>
    <t>SAMVQVHSQGREAAV</t>
  </si>
  <si>
    <t>EB-GP-Z-101</t>
  </si>
  <si>
    <t>VQVHSQGREAAVSHL</t>
  </si>
  <si>
    <t>EB-GP-Z-102</t>
  </si>
  <si>
    <t>SQGREAAVSHLTTLA</t>
  </si>
  <si>
    <t>EB-GP-Z-103</t>
  </si>
  <si>
    <t>EAAVSHLTTLATI</t>
  </si>
  <si>
    <t>EB-GP-Z-104</t>
  </si>
  <si>
    <t>AVSHLTTLATISTS</t>
  </si>
  <si>
    <t>EB-GP-Z-105</t>
  </si>
  <si>
    <t>HLTTLATISTSPQSL</t>
  </si>
  <si>
    <t>EB-GP-Z-106</t>
  </si>
  <si>
    <t>LATISTSPQSLTTK</t>
  </si>
  <si>
    <t>EB-GP-Z-107</t>
  </si>
  <si>
    <t>ISTSPQSLTTKPGPD</t>
  </si>
  <si>
    <t>EB-GP-Z-108</t>
  </si>
  <si>
    <t>PQSLTTKPGPDNSTH</t>
  </si>
  <si>
    <t>EB-GP-Z-109</t>
  </si>
  <si>
    <t>TTKPGPDNSTHNTPV</t>
  </si>
  <si>
    <t>GP1-6</t>
  </si>
  <si>
    <t>EB-GP-Z-110</t>
  </si>
  <si>
    <t>GPDNSTHNTPVYKL</t>
  </si>
  <si>
    <t>EB-GP-Z-111</t>
  </si>
  <si>
    <t>NSTHNTPVYKLDI</t>
  </si>
  <si>
    <t>EB-GP-Z-112</t>
  </si>
  <si>
    <t>THNTPVYKLDISEA</t>
  </si>
  <si>
    <t>EB-GP-Z-113</t>
  </si>
  <si>
    <t>TPVYKLDISEATQV</t>
  </si>
  <si>
    <t>EB-GP-Z-114</t>
  </si>
  <si>
    <t>YKLDISEATQVEQHH</t>
  </si>
  <si>
    <t>EB-GP-Z-115</t>
  </si>
  <si>
    <t>ISEATQVEQHHRR</t>
  </si>
  <si>
    <t>EB-GP-Z-116</t>
  </si>
  <si>
    <t>EATQVEQHHRRTDND</t>
  </si>
  <si>
    <t>EB-GP-Z-117</t>
  </si>
  <si>
    <t>VEQHHRRTDNDSTA</t>
  </si>
  <si>
    <t>EB-GP-Z-118</t>
  </si>
  <si>
    <t>HHRRTDNDSTASDTPSA</t>
  </si>
  <si>
    <t>EB-GP-Z-119</t>
  </si>
  <si>
    <t>NDSTASDTPSATTAA</t>
  </si>
  <si>
    <t>EB-GP-Z-120</t>
  </si>
  <si>
    <t>ASDTPSATTAAGPPK</t>
  </si>
  <si>
    <t>EB-GP-Z-121</t>
  </si>
  <si>
    <t>PSATTAAGPPKA</t>
  </si>
  <si>
    <t>EB-GP-Z-122</t>
  </si>
  <si>
    <t>SATTAAGPPKAENTN</t>
  </si>
  <si>
    <t>EB-GP-Z-123</t>
  </si>
  <si>
    <t>AAGPPKAENTNTSK</t>
  </si>
  <si>
    <t>EB-GP-Z-124</t>
  </si>
  <si>
    <t>PPKAENTNTSKSTDF</t>
  </si>
  <si>
    <t>EB-GP-Z-125</t>
  </si>
  <si>
    <t>ENTNTSKSTDFLDPA</t>
  </si>
  <si>
    <t>EB-GP-Z-126</t>
  </si>
  <si>
    <t>TSKSTDFLDPATTTS</t>
  </si>
  <si>
    <t>EB-GP-Z-127</t>
  </si>
  <si>
    <t>TDFLDPATTTSPQNH</t>
  </si>
  <si>
    <t>EB-GP-Z-128</t>
  </si>
  <si>
    <t>DPATTTSPQNHSETA</t>
  </si>
  <si>
    <t>EB-GP-Z-129</t>
  </si>
  <si>
    <t>TTSPQNHSETAGNNNTH</t>
  </si>
  <si>
    <t>GP1-7</t>
  </si>
  <si>
    <t>EB-GP-Z-130</t>
  </si>
  <si>
    <t>HSETAGNNNTHH</t>
  </si>
  <si>
    <t>EB-GP-Z-131</t>
  </si>
  <si>
    <t>SETAGNNNTHHQDTG</t>
  </si>
  <si>
    <t>EB-GP-Z-132</t>
  </si>
  <si>
    <t>GNNNTHHQDTGEESA</t>
  </si>
  <si>
    <t>EB-GP-Z-133</t>
  </si>
  <si>
    <t>THHQDTGEESASSGK</t>
  </si>
  <si>
    <t>EB-GP-Z-134</t>
  </si>
  <si>
    <t>DTGEESASSGKLGLI</t>
  </si>
  <si>
    <t>EB-GP-Z-135</t>
  </si>
  <si>
    <t>ESASSGKLGLITNTI</t>
  </si>
  <si>
    <t>EB-GP-Z-136</t>
  </si>
  <si>
    <t>SGKLGLITNTIAGVA</t>
  </si>
  <si>
    <t>EB-GP-Z-137</t>
  </si>
  <si>
    <t>GLITNTIAGVAGLI</t>
  </si>
  <si>
    <t>EB-GP-Z-138</t>
  </si>
  <si>
    <t>TNTIAGVAGLITGGR</t>
  </si>
  <si>
    <t>EB-GP-Z-139</t>
  </si>
  <si>
    <t>AGVAGLITGGRRTRR</t>
  </si>
  <si>
    <t>EB-GP-Z-140</t>
  </si>
  <si>
    <t>GLITGGRRTRREAIV</t>
  </si>
  <si>
    <t>EB-GP-Z-141</t>
  </si>
  <si>
    <t>GGRRTRREAIVNA</t>
  </si>
  <si>
    <t>EB-GP-Z-142</t>
  </si>
  <si>
    <t>RRTRREAIVNAQPK</t>
  </si>
  <si>
    <t>EB-GP-Z-143</t>
  </si>
  <si>
    <t>RREAIVNAQPKCNPNL</t>
  </si>
  <si>
    <t>EB-GP-Z-144</t>
  </si>
  <si>
    <t>VNAQPKCNPNLHYW</t>
  </si>
  <si>
    <t>EB-GP-Z-145</t>
  </si>
  <si>
    <t>AQPKCNPNLHYW</t>
  </si>
  <si>
    <t>EB-GP-Z-146</t>
  </si>
  <si>
    <t>PKCNPNLHYWTTQDEGA</t>
  </si>
  <si>
    <t>EB-GP-Z-147</t>
  </si>
  <si>
    <t>LHYWTTQDEGAAIGL</t>
  </si>
  <si>
    <t>GP2-1</t>
  </si>
  <si>
    <t>EB-GP-Z-148</t>
  </si>
  <si>
    <t>TTQDEGAAIGLAWI</t>
  </si>
  <si>
    <t>EB-GP-Z-149</t>
  </si>
  <si>
    <t>DEGAAIGLAWIPYF</t>
  </si>
  <si>
    <t>EB-GP-Z-150</t>
  </si>
  <si>
    <t>AAIGLAWIPYFGPAA</t>
  </si>
  <si>
    <t>EB-GP-Z-151</t>
  </si>
  <si>
    <t>LAWIPYFGPAAEGIY</t>
  </si>
  <si>
    <t>EB-GP-Z-152</t>
  </si>
  <si>
    <t>PYFGPAAEGIYIEGL</t>
  </si>
  <si>
    <t>EB-GP-Z-153</t>
  </si>
  <si>
    <t>PAAEGIYIEGLMH</t>
  </si>
  <si>
    <t>EB-GP-Z-154</t>
  </si>
  <si>
    <t>AEGIYIEGLMHNQDGL</t>
  </si>
  <si>
    <t>EB-GP-Z-155</t>
  </si>
  <si>
    <t>IEGLMHNQDGLICGL</t>
  </si>
  <si>
    <t>EB-GP-Z-156</t>
  </si>
  <si>
    <t>MHNQDGLICGLRQLA</t>
  </si>
  <si>
    <t>EB-GP-Z-157</t>
  </si>
  <si>
    <t>DGLICGLRQLANETTQA</t>
  </si>
  <si>
    <t>EB-GP-Z-158</t>
  </si>
  <si>
    <t>LRQLANETTQALQLF</t>
  </si>
  <si>
    <t>EB-GP-Z-159</t>
  </si>
  <si>
    <t>ANETTQALQLFLRA</t>
  </si>
  <si>
    <t>EB-GP-Z-160</t>
  </si>
  <si>
    <t>TTQALQLFLRATTEL</t>
  </si>
  <si>
    <t>EB-GP-Z-161</t>
  </si>
  <si>
    <t>LQLFLRATTELRTF</t>
  </si>
  <si>
    <t>EB-GP-Z-162</t>
  </si>
  <si>
    <t>FLRATTELRTFSIL</t>
  </si>
  <si>
    <t>EB-GP-Z-163</t>
  </si>
  <si>
    <t>ATTELRTFSILNRKA</t>
  </si>
  <si>
    <t>EB-GP-Z-164</t>
  </si>
  <si>
    <t>LRTFSILNRKAIDFL</t>
  </si>
  <si>
    <t>EB-GP-Z-165</t>
  </si>
  <si>
    <t>SILNRKAIDFLLQRW</t>
  </si>
  <si>
    <t>EB-GP-Z-166</t>
  </si>
  <si>
    <t>RKAIDFLLQRWGGTCH</t>
  </si>
  <si>
    <t>EB-GP-Z-167</t>
  </si>
  <si>
    <t>FLLQRWGGTCHIL</t>
  </si>
  <si>
    <t>GP2-2</t>
  </si>
  <si>
    <t>EB-GP-Z-168</t>
  </si>
  <si>
    <t>LQRWGGTCHILGPDCCI</t>
  </si>
  <si>
    <t>EB-GP-Z-169</t>
  </si>
  <si>
    <t>TCHILGPDCCIEPH</t>
  </si>
  <si>
    <t>EB-GP-Z-170</t>
  </si>
  <si>
    <t>ILGPDCCIEPHDWTK</t>
  </si>
  <si>
    <t>EB-GP-Z-171</t>
  </si>
  <si>
    <t>DCCIEPHDWTKNI</t>
  </si>
  <si>
    <t>EB-GP-Z-172</t>
  </si>
  <si>
    <t>CIEPHDWTKNITDKI</t>
  </si>
  <si>
    <t>EB-GP-Z-173</t>
  </si>
  <si>
    <t>HDWTKNITDKIDQII</t>
  </si>
  <si>
    <t>EB-GP-Z-174</t>
  </si>
  <si>
    <t>KNITDKIDQIIHDFV</t>
  </si>
  <si>
    <t>EB-GP-Z-175</t>
  </si>
  <si>
    <t>DKIDQIIHDFVDKTL</t>
  </si>
  <si>
    <t>EB-GP-Z-176</t>
  </si>
  <si>
    <t>DQIIHDFVDKTL</t>
  </si>
  <si>
    <t>EB-GP-Z-177</t>
  </si>
  <si>
    <t>IIHDFVDKTLPDQGD</t>
  </si>
  <si>
    <t>EB-GP-Z-178</t>
  </si>
  <si>
    <t>FVDKTLPDQGDNDNW</t>
  </si>
  <si>
    <t>EB-GP-Z-179</t>
  </si>
  <si>
    <t>TLPDQGDNDNWWTGW</t>
  </si>
  <si>
    <t>EB-GP-Z-180</t>
  </si>
  <si>
    <t>DQGDNDNWWTGWRQW</t>
  </si>
  <si>
    <t>EB-GP-Z-181</t>
  </si>
  <si>
    <t>NDNWWTGWRQWIPA</t>
  </si>
  <si>
    <t>EB-GP-Z-182</t>
  </si>
  <si>
    <t>WWTGWRQWIPAGIGV</t>
  </si>
  <si>
    <t>EB-GP-Z-183</t>
  </si>
  <si>
    <t>WRQWIPAGIGVTGVV</t>
  </si>
  <si>
    <t>EB-GP-Z-184</t>
  </si>
  <si>
    <t>IPAGIGVTGVVIAVI</t>
  </si>
  <si>
    <t>EB-GP-Z-185</t>
  </si>
  <si>
    <t>IGVTGVVIAVIALF</t>
  </si>
  <si>
    <t>EB-GP-Z-186</t>
  </si>
  <si>
    <t>TGVVIAVIALFCICK</t>
  </si>
  <si>
    <t>EB-GP-Z-187</t>
  </si>
  <si>
    <t>IAVIALFCICKFVF</t>
  </si>
  <si>
    <t>Name</t>
  </si>
  <si>
    <t>Sequence</t>
  </si>
  <si>
    <t>Length (a.a.)</t>
  </si>
  <si>
    <t>Pool</t>
  </si>
  <si>
    <t>Position in pool</t>
  </si>
  <si>
    <t>SP (signal peptide)</t>
  </si>
  <si>
    <t xml:space="preserve">Related to Figure 1. </t>
  </si>
  <si>
    <r>
      <t>Supplementary Table 2.</t>
    </r>
    <r>
      <rPr>
        <sz val="11"/>
        <rFont val="Calibri"/>
        <family val="2"/>
        <scheme val="minor"/>
      </rPr>
      <t xml:space="preserve"> Amino acid sequences of overlapping peptides spanning the length of the ZEBOV glycoprotein, a.a.- amino acids</t>
    </r>
    <r>
      <rPr>
        <b/>
        <sz val="1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name val="Arial"/>
    </font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Arial"/>
      <family val="2"/>
    </font>
    <font>
      <sz val="10"/>
      <name val="Calibri (Body)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/>
    <xf numFmtId="0" fontId="5" fillId="0" borderId="1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2" xfId="0" applyFont="1" applyBorder="1"/>
    <xf numFmtId="0" fontId="5" fillId="0" borderId="5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7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" xfId="0" applyNumberFormat="1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</cellXfs>
  <cellStyles count="5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Normal" xfId="0" builtinId="0"/>
    <cellStyle name="Normal 2 3" xfId="1" xr:uid="{00000000-0005-0000-0000-000039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95"/>
  <sheetViews>
    <sheetView tabSelected="1" workbookViewId="0">
      <selection activeCell="A3" sqref="A3"/>
    </sheetView>
  </sheetViews>
  <sheetFormatPr baseColWidth="10" defaultRowHeight="14"/>
  <cols>
    <col min="1" max="1" width="11.1640625" style="1" bestFit="1" customWidth="1"/>
    <col min="2" max="2" width="20.83203125" style="1" bestFit="1" customWidth="1"/>
    <col min="3" max="3" width="10.83203125" style="2"/>
    <col min="4" max="4" width="12.33203125" style="2" bestFit="1" customWidth="1"/>
    <col min="5" max="5" width="20.6640625" style="1" customWidth="1"/>
    <col min="6" max="8" width="10.83203125" style="1"/>
    <col min="9" max="9" width="10.83203125" style="3"/>
    <col min="10" max="16384" width="10.83203125" style="1"/>
  </cols>
  <sheetData>
    <row r="3" spans="1:9" ht="15">
      <c r="A3" s="22" t="s">
        <v>391</v>
      </c>
    </row>
    <row r="4" spans="1:9" ht="15">
      <c r="A4" s="23" t="s">
        <v>390</v>
      </c>
    </row>
    <row r="6" spans="1:9">
      <c r="A6" s="4" t="s">
        <v>384</v>
      </c>
      <c r="B6" s="5" t="s">
        <v>385</v>
      </c>
      <c r="C6" s="6" t="s">
        <v>386</v>
      </c>
      <c r="D6" s="6" t="s">
        <v>388</v>
      </c>
      <c r="E6" s="7" t="s">
        <v>387</v>
      </c>
      <c r="F6" s="8" t="s">
        <v>0</v>
      </c>
      <c r="I6" s="1"/>
    </row>
    <row r="7" spans="1:9">
      <c r="A7" s="9" t="s">
        <v>1</v>
      </c>
      <c r="B7" s="10" t="s">
        <v>2</v>
      </c>
      <c r="C7" s="11">
        <f>LEN(B7)</f>
        <v>15</v>
      </c>
      <c r="D7" s="11">
        <v>1</v>
      </c>
      <c r="E7" s="25" t="s">
        <v>389</v>
      </c>
      <c r="F7" s="28">
        <v>8</v>
      </c>
      <c r="I7" s="1"/>
    </row>
    <row r="8" spans="1:9">
      <c r="A8" s="9" t="s">
        <v>3</v>
      </c>
      <c r="B8" s="10" t="s">
        <v>4</v>
      </c>
      <c r="C8" s="11">
        <f t="shared" ref="C8:C71" si="0">LEN(B8)</f>
        <v>15</v>
      </c>
      <c r="D8" s="11">
        <v>2</v>
      </c>
      <c r="E8" s="25"/>
      <c r="F8" s="28"/>
      <c r="I8" s="1"/>
    </row>
    <row r="9" spans="1:9">
      <c r="A9" s="9" t="s">
        <v>5</v>
      </c>
      <c r="B9" s="10" t="s">
        <v>6</v>
      </c>
      <c r="C9" s="11">
        <f t="shared" si="0"/>
        <v>15</v>
      </c>
      <c r="D9" s="11">
        <v>3</v>
      </c>
      <c r="E9" s="25"/>
      <c r="F9" s="28"/>
      <c r="I9" s="1"/>
    </row>
    <row r="10" spans="1:9">
      <c r="A10" s="9" t="s">
        <v>7</v>
      </c>
      <c r="B10" s="10" t="s">
        <v>8</v>
      </c>
      <c r="C10" s="11">
        <f t="shared" si="0"/>
        <v>15</v>
      </c>
      <c r="D10" s="11">
        <v>4</v>
      </c>
      <c r="E10" s="25"/>
      <c r="F10" s="28"/>
      <c r="I10" s="1"/>
    </row>
    <row r="11" spans="1:9">
      <c r="A11" s="9" t="s">
        <v>9</v>
      </c>
      <c r="B11" s="10" t="s">
        <v>10</v>
      </c>
      <c r="C11" s="11">
        <f t="shared" si="0"/>
        <v>15</v>
      </c>
      <c r="D11" s="11">
        <v>5</v>
      </c>
      <c r="E11" s="25"/>
      <c r="F11" s="28"/>
      <c r="I11" s="1"/>
    </row>
    <row r="12" spans="1:9">
      <c r="A12" s="9" t="s">
        <v>11</v>
      </c>
      <c r="B12" s="10" t="s">
        <v>12</v>
      </c>
      <c r="C12" s="11">
        <f t="shared" si="0"/>
        <v>15</v>
      </c>
      <c r="D12" s="11">
        <v>6</v>
      </c>
      <c r="E12" s="25"/>
      <c r="F12" s="28"/>
      <c r="I12" s="1"/>
    </row>
    <row r="13" spans="1:9">
      <c r="A13" s="9" t="s">
        <v>13</v>
      </c>
      <c r="B13" s="10" t="s">
        <v>14</v>
      </c>
      <c r="C13" s="11">
        <f t="shared" si="0"/>
        <v>15</v>
      </c>
      <c r="D13" s="11">
        <v>7</v>
      </c>
      <c r="E13" s="25"/>
      <c r="F13" s="28"/>
      <c r="I13" s="1"/>
    </row>
    <row r="14" spans="1:9">
      <c r="A14" s="12" t="s">
        <v>15</v>
      </c>
      <c r="B14" s="13" t="s">
        <v>16</v>
      </c>
      <c r="C14" s="14">
        <f t="shared" si="0"/>
        <v>15</v>
      </c>
      <c r="D14" s="11">
        <v>8</v>
      </c>
      <c r="E14" s="26"/>
      <c r="F14" s="29"/>
      <c r="I14" s="1"/>
    </row>
    <row r="15" spans="1:9">
      <c r="A15" s="15" t="s">
        <v>17</v>
      </c>
      <c r="B15" s="16" t="s">
        <v>18</v>
      </c>
      <c r="C15" s="17">
        <f t="shared" si="0"/>
        <v>13</v>
      </c>
      <c r="D15" s="18">
        <v>1</v>
      </c>
      <c r="E15" s="24" t="s">
        <v>19</v>
      </c>
      <c r="F15" s="27">
        <v>20</v>
      </c>
      <c r="I15" s="1"/>
    </row>
    <row r="16" spans="1:9">
      <c r="A16" s="9" t="s">
        <v>20</v>
      </c>
      <c r="B16" s="10" t="s">
        <v>21</v>
      </c>
      <c r="C16" s="11">
        <f t="shared" si="0"/>
        <v>14</v>
      </c>
      <c r="D16" s="19">
        <v>2</v>
      </c>
      <c r="E16" s="25"/>
      <c r="F16" s="28"/>
      <c r="I16" s="1"/>
    </row>
    <row r="17" spans="1:9">
      <c r="A17" s="9" t="s">
        <v>22</v>
      </c>
      <c r="B17" s="10" t="s">
        <v>23</v>
      </c>
      <c r="C17" s="11">
        <f t="shared" si="0"/>
        <v>15</v>
      </c>
      <c r="D17" s="19">
        <v>3</v>
      </c>
      <c r="E17" s="25"/>
      <c r="F17" s="28"/>
      <c r="I17" s="1"/>
    </row>
    <row r="18" spans="1:9">
      <c r="A18" s="9" t="s">
        <v>24</v>
      </c>
      <c r="B18" s="10" t="s">
        <v>25</v>
      </c>
      <c r="C18" s="11">
        <f t="shared" si="0"/>
        <v>15</v>
      </c>
      <c r="D18" s="19">
        <v>4</v>
      </c>
      <c r="E18" s="25"/>
      <c r="F18" s="28"/>
      <c r="I18" s="1"/>
    </row>
    <row r="19" spans="1:9">
      <c r="A19" s="9" t="s">
        <v>26</v>
      </c>
      <c r="B19" s="10" t="s">
        <v>27</v>
      </c>
      <c r="C19" s="11">
        <f t="shared" si="0"/>
        <v>12</v>
      </c>
      <c r="D19" s="19">
        <v>5</v>
      </c>
      <c r="E19" s="25"/>
      <c r="F19" s="28"/>
      <c r="I19" s="1"/>
    </row>
    <row r="20" spans="1:9">
      <c r="A20" s="9" t="s">
        <v>28</v>
      </c>
      <c r="B20" s="10" t="s">
        <v>29</v>
      </c>
      <c r="C20" s="11">
        <f t="shared" si="0"/>
        <v>17</v>
      </c>
      <c r="D20" s="19">
        <v>6</v>
      </c>
      <c r="E20" s="25"/>
      <c r="F20" s="28"/>
      <c r="I20" s="1"/>
    </row>
    <row r="21" spans="1:9">
      <c r="A21" s="9" t="s">
        <v>30</v>
      </c>
      <c r="B21" s="10" t="s">
        <v>31</v>
      </c>
      <c r="C21" s="11">
        <f t="shared" si="0"/>
        <v>14</v>
      </c>
      <c r="D21" s="19">
        <v>7</v>
      </c>
      <c r="E21" s="25"/>
      <c r="F21" s="28"/>
      <c r="I21" s="1"/>
    </row>
    <row r="22" spans="1:9">
      <c r="A22" s="9" t="s">
        <v>32</v>
      </c>
      <c r="B22" s="10" t="s">
        <v>33</v>
      </c>
      <c r="C22" s="11">
        <f t="shared" si="0"/>
        <v>15</v>
      </c>
      <c r="D22" s="19">
        <v>8</v>
      </c>
      <c r="E22" s="25"/>
      <c r="F22" s="28"/>
      <c r="I22" s="1"/>
    </row>
    <row r="23" spans="1:9">
      <c r="A23" s="9" t="s">
        <v>34</v>
      </c>
      <c r="B23" s="10" t="s">
        <v>35</v>
      </c>
      <c r="C23" s="11">
        <f t="shared" si="0"/>
        <v>16</v>
      </c>
      <c r="D23" s="19">
        <v>9</v>
      </c>
      <c r="E23" s="25"/>
      <c r="F23" s="28"/>
      <c r="I23" s="1"/>
    </row>
    <row r="24" spans="1:9">
      <c r="A24" s="9" t="s">
        <v>36</v>
      </c>
      <c r="B24" s="10" t="s">
        <v>37</v>
      </c>
      <c r="C24" s="11">
        <f t="shared" si="0"/>
        <v>15</v>
      </c>
      <c r="D24" s="19">
        <v>10</v>
      </c>
      <c r="E24" s="25"/>
      <c r="F24" s="28"/>
      <c r="I24" s="1"/>
    </row>
    <row r="25" spans="1:9">
      <c r="A25" s="9" t="s">
        <v>38</v>
      </c>
      <c r="B25" s="10" t="s">
        <v>39</v>
      </c>
      <c r="C25" s="11">
        <f t="shared" si="0"/>
        <v>14</v>
      </c>
      <c r="D25" s="19">
        <v>11</v>
      </c>
      <c r="E25" s="25"/>
      <c r="F25" s="28"/>
      <c r="I25" s="1"/>
    </row>
    <row r="26" spans="1:9">
      <c r="A26" s="9" t="s">
        <v>40</v>
      </c>
      <c r="B26" s="10" t="s">
        <v>41</v>
      </c>
      <c r="C26" s="11">
        <f t="shared" si="0"/>
        <v>15</v>
      </c>
      <c r="D26" s="19">
        <v>12</v>
      </c>
      <c r="E26" s="25"/>
      <c r="F26" s="28"/>
      <c r="I26" s="1"/>
    </row>
    <row r="27" spans="1:9">
      <c r="A27" s="9" t="s">
        <v>42</v>
      </c>
      <c r="B27" s="10" t="s">
        <v>43</v>
      </c>
      <c r="C27" s="11">
        <f t="shared" si="0"/>
        <v>14</v>
      </c>
      <c r="D27" s="19">
        <v>13</v>
      </c>
      <c r="E27" s="25"/>
      <c r="F27" s="28"/>
      <c r="I27" s="1"/>
    </row>
    <row r="28" spans="1:9">
      <c r="A28" s="9" t="s">
        <v>44</v>
      </c>
      <c r="B28" s="10" t="s">
        <v>45</v>
      </c>
      <c r="C28" s="11">
        <f t="shared" si="0"/>
        <v>14</v>
      </c>
      <c r="D28" s="19">
        <v>14</v>
      </c>
      <c r="E28" s="25"/>
      <c r="F28" s="28"/>
      <c r="I28" s="1"/>
    </row>
    <row r="29" spans="1:9">
      <c r="A29" s="9" t="s">
        <v>46</v>
      </c>
      <c r="B29" s="10" t="s">
        <v>47</v>
      </c>
      <c r="C29" s="11">
        <f t="shared" si="0"/>
        <v>15</v>
      </c>
      <c r="D29" s="19">
        <v>15</v>
      </c>
      <c r="E29" s="25"/>
      <c r="F29" s="28"/>
      <c r="I29" s="1"/>
    </row>
    <row r="30" spans="1:9">
      <c r="A30" s="9" t="s">
        <v>48</v>
      </c>
      <c r="B30" s="10" t="s">
        <v>49</v>
      </c>
      <c r="C30" s="11">
        <f t="shared" si="0"/>
        <v>14</v>
      </c>
      <c r="D30" s="19">
        <v>16</v>
      </c>
      <c r="E30" s="25"/>
      <c r="F30" s="28"/>
      <c r="I30" s="1"/>
    </row>
    <row r="31" spans="1:9">
      <c r="A31" s="9" t="s">
        <v>50</v>
      </c>
      <c r="B31" s="10" t="s">
        <v>51</v>
      </c>
      <c r="C31" s="11">
        <f t="shared" si="0"/>
        <v>13</v>
      </c>
      <c r="D31" s="19">
        <v>17</v>
      </c>
      <c r="E31" s="25"/>
      <c r="F31" s="28"/>
      <c r="I31" s="1"/>
    </row>
    <row r="32" spans="1:9">
      <c r="A32" s="9" t="s">
        <v>52</v>
      </c>
      <c r="B32" s="10" t="s">
        <v>53</v>
      </c>
      <c r="C32" s="11">
        <f t="shared" si="0"/>
        <v>15</v>
      </c>
      <c r="D32" s="19">
        <v>18</v>
      </c>
      <c r="E32" s="25"/>
      <c r="F32" s="28"/>
      <c r="I32" s="1"/>
    </row>
    <row r="33" spans="1:9">
      <c r="A33" s="9" t="s">
        <v>54</v>
      </c>
      <c r="B33" s="10" t="s">
        <v>55</v>
      </c>
      <c r="C33" s="11">
        <f t="shared" si="0"/>
        <v>15</v>
      </c>
      <c r="D33" s="19">
        <v>19</v>
      </c>
      <c r="E33" s="25"/>
      <c r="F33" s="28"/>
      <c r="I33" s="1"/>
    </row>
    <row r="34" spans="1:9">
      <c r="A34" s="12" t="s">
        <v>56</v>
      </c>
      <c r="B34" s="13" t="s">
        <v>57</v>
      </c>
      <c r="C34" s="14">
        <f t="shared" si="0"/>
        <v>15</v>
      </c>
      <c r="D34" s="20">
        <v>20</v>
      </c>
      <c r="E34" s="26"/>
      <c r="F34" s="29"/>
      <c r="I34" s="1"/>
    </row>
    <row r="35" spans="1:9">
      <c r="A35" s="15" t="s">
        <v>58</v>
      </c>
      <c r="B35" s="16" t="s">
        <v>59</v>
      </c>
      <c r="C35" s="17">
        <f t="shared" si="0"/>
        <v>13</v>
      </c>
      <c r="D35" s="18">
        <v>1</v>
      </c>
      <c r="E35" s="24" t="s">
        <v>60</v>
      </c>
      <c r="F35" s="27">
        <v>20</v>
      </c>
      <c r="I35" s="1"/>
    </row>
    <row r="36" spans="1:9">
      <c r="A36" s="9" t="s">
        <v>61</v>
      </c>
      <c r="B36" s="10" t="s">
        <v>62</v>
      </c>
      <c r="C36" s="11">
        <f t="shared" si="0"/>
        <v>15</v>
      </c>
      <c r="D36" s="19">
        <v>2</v>
      </c>
      <c r="E36" s="25"/>
      <c r="F36" s="28"/>
      <c r="I36" s="1"/>
    </row>
    <row r="37" spans="1:9">
      <c r="A37" s="9" t="s">
        <v>63</v>
      </c>
      <c r="B37" s="10" t="s">
        <v>64</v>
      </c>
      <c r="C37" s="11">
        <f t="shared" si="0"/>
        <v>14</v>
      </c>
      <c r="D37" s="19">
        <v>3</v>
      </c>
      <c r="E37" s="25"/>
      <c r="F37" s="28"/>
      <c r="I37" s="1"/>
    </row>
    <row r="38" spans="1:9">
      <c r="A38" s="9" t="s">
        <v>65</v>
      </c>
      <c r="B38" s="10" t="s">
        <v>66</v>
      </c>
      <c r="C38" s="11">
        <f t="shared" si="0"/>
        <v>14</v>
      </c>
      <c r="D38" s="19">
        <v>4</v>
      </c>
      <c r="E38" s="25"/>
      <c r="F38" s="28"/>
      <c r="I38" s="1"/>
    </row>
    <row r="39" spans="1:9">
      <c r="A39" s="9" t="s">
        <v>67</v>
      </c>
      <c r="B39" s="10" t="s">
        <v>68</v>
      </c>
      <c r="C39" s="11">
        <f t="shared" si="0"/>
        <v>15</v>
      </c>
      <c r="D39" s="19">
        <v>5</v>
      </c>
      <c r="E39" s="25"/>
      <c r="F39" s="28"/>
      <c r="I39" s="1"/>
    </row>
    <row r="40" spans="1:9">
      <c r="A40" s="9" t="s">
        <v>69</v>
      </c>
      <c r="B40" s="10" t="s">
        <v>70</v>
      </c>
      <c r="C40" s="11">
        <f t="shared" si="0"/>
        <v>14</v>
      </c>
      <c r="D40" s="19">
        <v>6</v>
      </c>
      <c r="E40" s="25"/>
      <c r="F40" s="28"/>
      <c r="I40" s="1"/>
    </row>
    <row r="41" spans="1:9">
      <c r="A41" s="9" t="s">
        <v>71</v>
      </c>
      <c r="B41" s="10" t="s">
        <v>72</v>
      </c>
      <c r="C41" s="11">
        <f t="shared" si="0"/>
        <v>15</v>
      </c>
      <c r="D41" s="19">
        <v>7</v>
      </c>
      <c r="E41" s="25"/>
      <c r="F41" s="28"/>
      <c r="I41" s="1"/>
    </row>
    <row r="42" spans="1:9">
      <c r="A42" s="9" t="s">
        <v>73</v>
      </c>
      <c r="B42" s="10" t="s">
        <v>74</v>
      </c>
      <c r="C42" s="11">
        <f t="shared" si="0"/>
        <v>15</v>
      </c>
      <c r="D42" s="19">
        <v>8</v>
      </c>
      <c r="E42" s="25"/>
      <c r="F42" s="28"/>
      <c r="I42" s="1"/>
    </row>
    <row r="43" spans="1:9">
      <c r="A43" s="9" t="s">
        <v>75</v>
      </c>
      <c r="B43" s="10" t="s">
        <v>76</v>
      </c>
      <c r="C43" s="11">
        <f t="shared" si="0"/>
        <v>12</v>
      </c>
      <c r="D43" s="19">
        <v>9</v>
      </c>
      <c r="E43" s="25"/>
      <c r="F43" s="28"/>
      <c r="I43" s="1"/>
    </row>
    <row r="44" spans="1:9">
      <c r="A44" s="9" t="s">
        <v>77</v>
      </c>
      <c r="B44" s="10" t="s">
        <v>78</v>
      </c>
      <c r="C44" s="11">
        <f t="shared" si="0"/>
        <v>15</v>
      </c>
      <c r="D44" s="19">
        <v>10</v>
      </c>
      <c r="E44" s="25"/>
      <c r="F44" s="28"/>
      <c r="I44" s="1"/>
    </row>
    <row r="45" spans="1:9">
      <c r="A45" s="9" t="s">
        <v>79</v>
      </c>
      <c r="B45" s="10" t="s">
        <v>80</v>
      </c>
      <c r="C45" s="11">
        <f t="shared" si="0"/>
        <v>14</v>
      </c>
      <c r="D45" s="19">
        <v>11</v>
      </c>
      <c r="E45" s="25"/>
      <c r="F45" s="28"/>
      <c r="I45" s="1"/>
    </row>
    <row r="46" spans="1:9">
      <c r="A46" s="9" t="s">
        <v>81</v>
      </c>
      <c r="B46" s="10" t="s">
        <v>82</v>
      </c>
      <c r="C46" s="11">
        <f t="shared" si="0"/>
        <v>15</v>
      </c>
      <c r="D46" s="19">
        <v>12</v>
      </c>
      <c r="E46" s="25"/>
      <c r="F46" s="28"/>
      <c r="I46" s="1"/>
    </row>
    <row r="47" spans="1:9">
      <c r="A47" s="9" t="s">
        <v>83</v>
      </c>
      <c r="B47" s="10" t="s">
        <v>84</v>
      </c>
      <c r="C47" s="11">
        <f t="shared" si="0"/>
        <v>14</v>
      </c>
      <c r="D47" s="19">
        <v>13</v>
      </c>
      <c r="E47" s="25"/>
      <c r="F47" s="28"/>
      <c r="I47" s="1"/>
    </row>
    <row r="48" spans="1:9">
      <c r="A48" s="9" t="s">
        <v>85</v>
      </c>
      <c r="B48" s="10" t="s">
        <v>86</v>
      </c>
      <c r="C48" s="11">
        <f t="shared" si="0"/>
        <v>15</v>
      </c>
      <c r="D48" s="19">
        <v>14</v>
      </c>
      <c r="E48" s="25"/>
      <c r="F48" s="28"/>
      <c r="I48" s="1"/>
    </row>
    <row r="49" spans="1:9">
      <c r="A49" s="9" t="s">
        <v>87</v>
      </c>
      <c r="B49" s="10" t="s">
        <v>88</v>
      </c>
      <c r="C49" s="11">
        <f t="shared" si="0"/>
        <v>14</v>
      </c>
      <c r="D49" s="19">
        <v>15</v>
      </c>
      <c r="E49" s="25"/>
      <c r="F49" s="28"/>
      <c r="I49" s="1"/>
    </row>
    <row r="50" spans="1:9">
      <c r="A50" s="9" t="s">
        <v>89</v>
      </c>
      <c r="B50" s="10" t="s">
        <v>90</v>
      </c>
      <c r="C50" s="11">
        <f t="shared" si="0"/>
        <v>15</v>
      </c>
      <c r="D50" s="19">
        <v>16</v>
      </c>
      <c r="E50" s="25"/>
      <c r="F50" s="28"/>
      <c r="I50" s="1"/>
    </row>
    <row r="51" spans="1:9">
      <c r="A51" s="9" t="s">
        <v>91</v>
      </c>
      <c r="B51" s="10" t="s">
        <v>92</v>
      </c>
      <c r="C51" s="11">
        <f t="shared" si="0"/>
        <v>15</v>
      </c>
      <c r="D51" s="19">
        <v>17</v>
      </c>
      <c r="E51" s="25"/>
      <c r="F51" s="28"/>
      <c r="I51" s="1"/>
    </row>
    <row r="52" spans="1:9">
      <c r="A52" s="9" t="s">
        <v>93</v>
      </c>
      <c r="B52" s="10" t="s">
        <v>94</v>
      </c>
      <c r="C52" s="11">
        <f t="shared" si="0"/>
        <v>13</v>
      </c>
      <c r="D52" s="19">
        <v>18</v>
      </c>
      <c r="E52" s="25"/>
      <c r="F52" s="28"/>
      <c r="I52" s="1"/>
    </row>
    <row r="53" spans="1:9">
      <c r="A53" s="9" t="s">
        <v>95</v>
      </c>
      <c r="B53" s="10" t="s">
        <v>96</v>
      </c>
      <c r="C53" s="11">
        <f t="shared" si="0"/>
        <v>15</v>
      </c>
      <c r="D53" s="19">
        <v>19</v>
      </c>
      <c r="E53" s="25"/>
      <c r="F53" s="28"/>
      <c r="I53" s="1"/>
    </row>
    <row r="54" spans="1:9">
      <c r="A54" s="12" t="s">
        <v>97</v>
      </c>
      <c r="B54" s="13" t="s">
        <v>98</v>
      </c>
      <c r="C54" s="14">
        <f t="shared" si="0"/>
        <v>15</v>
      </c>
      <c r="D54" s="20">
        <v>20</v>
      </c>
      <c r="E54" s="26"/>
      <c r="F54" s="29"/>
      <c r="I54" s="1"/>
    </row>
    <row r="55" spans="1:9">
      <c r="A55" s="15" t="s">
        <v>99</v>
      </c>
      <c r="B55" s="16" t="s">
        <v>100</v>
      </c>
      <c r="C55" s="17">
        <f t="shared" si="0"/>
        <v>15</v>
      </c>
      <c r="D55" s="18">
        <v>1</v>
      </c>
      <c r="E55" s="24" t="s">
        <v>101</v>
      </c>
      <c r="F55" s="27">
        <v>20</v>
      </c>
      <c r="I55" s="1"/>
    </row>
    <row r="56" spans="1:9">
      <c r="A56" s="9" t="s">
        <v>102</v>
      </c>
      <c r="B56" s="10" t="s">
        <v>103</v>
      </c>
      <c r="C56" s="11">
        <f t="shared" si="0"/>
        <v>13</v>
      </c>
      <c r="D56" s="19">
        <v>2</v>
      </c>
      <c r="E56" s="25"/>
      <c r="F56" s="28"/>
      <c r="I56" s="1"/>
    </row>
    <row r="57" spans="1:9">
      <c r="A57" s="9" t="s">
        <v>104</v>
      </c>
      <c r="B57" s="10" t="s">
        <v>105</v>
      </c>
      <c r="C57" s="11">
        <f t="shared" si="0"/>
        <v>15</v>
      </c>
      <c r="D57" s="19">
        <v>3</v>
      </c>
      <c r="E57" s="25"/>
      <c r="F57" s="28"/>
      <c r="I57" s="1"/>
    </row>
    <row r="58" spans="1:9">
      <c r="A58" s="9" t="s">
        <v>106</v>
      </c>
      <c r="B58" s="10" t="s">
        <v>107</v>
      </c>
      <c r="C58" s="11">
        <f t="shared" si="0"/>
        <v>15</v>
      </c>
      <c r="D58" s="19">
        <v>4</v>
      </c>
      <c r="E58" s="25"/>
      <c r="F58" s="28"/>
      <c r="I58" s="1"/>
    </row>
    <row r="59" spans="1:9">
      <c r="A59" s="9" t="s">
        <v>108</v>
      </c>
      <c r="B59" s="10" t="s">
        <v>109</v>
      </c>
      <c r="C59" s="11">
        <f t="shared" si="0"/>
        <v>14</v>
      </c>
      <c r="D59" s="19">
        <v>5</v>
      </c>
      <c r="E59" s="25"/>
      <c r="F59" s="28"/>
      <c r="I59" s="1"/>
    </row>
    <row r="60" spans="1:9">
      <c r="A60" s="9" t="s">
        <v>110</v>
      </c>
      <c r="B60" s="10" t="s">
        <v>111</v>
      </c>
      <c r="C60" s="11">
        <f t="shared" si="0"/>
        <v>14</v>
      </c>
      <c r="D60" s="19">
        <v>6</v>
      </c>
      <c r="E60" s="25"/>
      <c r="F60" s="28"/>
      <c r="I60" s="1"/>
    </row>
    <row r="61" spans="1:9">
      <c r="A61" s="9" t="s">
        <v>112</v>
      </c>
      <c r="B61" s="10" t="s">
        <v>113</v>
      </c>
      <c r="C61" s="11">
        <f t="shared" si="0"/>
        <v>14</v>
      </c>
      <c r="D61" s="19">
        <v>7</v>
      </c>
      <c r="E61" s="25"/>
      <c r="F61" s="28"/>
      <c r="I61" s="1"/>
    </row>
    <row r="62" spans="1:9">
      <c r="A62" s="9" t="s">
        <v>114</v>
      </c>
      <c r="B62" s="10" t="s">
        <v>115</v>
      </c>
      <c r="C62" s="11">
        <f t="shared" si="0"/>
        <v>13</v>
      </c>
      <c r="D62" s="19">
        <v>8</v>
      </c>
      <c r="E62" s="25"/>
      <c r="F62" s="28"/>
      <c r="I62" s="1"/>
    </row>
    <row r="63" spans="1:9">
      <c r="A63" s="9" t="s">
        <v>116</v>
      </c>
      <c r="B63" s="10" t="s">
        <v>117</v>
      </c>
      <c r="C63" s="11">
        <f t="shared" si="0"/>
        <v>14</v>
      </c>
      <c r="D63" s="19">
        <v>9</v>
      </c>
      <c r="E63" s="25"/>
      <c r="F63" s="28"/>
      <c r="I63" s="1"/>
    </row>
    <row r="64" spans="1:9">
      <c r="A64" s="9" t="s">
        <v>118</v>
      </c>
      <c r="B64" s="10" t="s">
        <v>119</v>
      </c>
      <c r="C64" s="11">
        <f t="shared" si="0"/>
        <v>16</v>
      </c>
      <c r="D64" s="19">
        <v>10</v>
      </c>
      <c r="E64" s="25"/>
      <c r="F64" s="28"/>
      <c r="I64" s="1"/>
    </row>
    <row r="65" spans="1:9">
      <c r="A65" s="9" t="s">
        <v>120</v>
      </c>
      <c r="B65" s="10" t="s">
        <v>121</v>
      </c>
      <c r="C65" s="11">
        <f t="shared" si="0"/>
        <v>12</v>
      </c>
      <c r="D65" s="19">
        <v>11</v>
      </c>
      <c r="E65" s="25"/>
      <c r="F65" s="28"/>
      <c r="I65" s="1"/>
    </row>
    <row r="66" spans="1:9">
      <c r="A66" s="9" t="s">
        <v>122</v>
      </c>
      <c r="B66" s="10" t="s">
        <v>123</v>
      </c>
      <c r="C66" s="11">
        <f t="shared" si="0"/>
        <v>15</v>
      </c>
      <c r="D66" s="19">
        <v>12</v>
      </c>
      <c r="E66" s="25"/>
      <c r="F66" s="28"/>
      <c r="I66" s="1"/>
    </row>
    <row r="67" spans="1:9">
      <c r="A67" s="9" t="s">
        <v>124</v>
      </c>
      <c r="B67" s="10" t="s">
        <v>125</v>
      </c>
      <c r="C67" s="11">
        <f t="shared" si="0"/>
        <v>15</v>
      </c>
      <c r="D67" s="19">
        <v>13</v>
      </c>
      <c r="E67" s="25"/>
      <c r="F67" s="28"/>
      <c r="I67" s="1"/>
    </row>
    <row r="68" spans="1:9">
      <c r="A68" s="9" t="s">
        <v>126</v>
      </c>
      <c r="B68" s="10" t="s">
        <v>127</v>
      </c>
      <c r="C68" s="11">
        <f t="shared" si="0"/>
        <v>14</v>
      </c>
      <c r="D68" s="19">
        <v>14</v>
      </c>
      <c r="E68" s="25"/>
      <c r="F68" s="28"/>
      <c r="I68" s="1"/>
    </row>
    <row r="69" spans="1:9">
      <c r="A69" s="9" t="s">
        <v>128</v>
      </c>
      <c r="B69" s="10" t="s">
        <v>129</v>
      </c>
      <c r="C69" s="11">
        <f t="shared" si="0"/>
        <v>15</v>
      </c>
      <c r="D69" s="19">
        <v>15</v>
      </c>
      <c r="E69" s="25"/>
      <c r="F69" s="28"/>
      <c r="I69" s="1"/>
    </row>
    <row r="70" spans="1:9">
      <c r="A70" s="9" t="s">
        <v>130</v>
      </c>
      <c r="B70" s="10" t="s">
        <v>131</v>
      </c>
      <c r="C70" s="11">
        <f t="shared" si="0"/>
        <v>15</v>
      </c>
      <c r="D70" s="19">
        <v>16</v>
      </c>
      <c r="E70" s="25"/>
      <c r="F70" s="28"/>
      <c r="I70" s="1"/>
    </row>
    <row r="71" spans="1:9">
      <c r="A71" s="9" t="s">
        <v>132</v>
      </c>
      <c r="B71" s="10" t="s">
        <v>133</v>
      </c>
      <c r="C71" s="11">
        <f t="shared" si="0"/>
        <v>14</v>
      </c>
      <c r="D71" s="19">
        <v>17</v>
      </c>
      <c r="E71" s="25"/>
      <c r="F71" s="28"/>
      <c r="I71" s="1"/>
    </row>
    <row r="72" spans="1:9">
      <c r="A72" s="9" t="s">
        <v>134</v>
      </c>
      <c r="B72" s="10" t="s">
        <v>135</v>
      </c>
      <c r="C72" s="11">
        <f t="shared" ref="C72:C137" si="1">LEN(B72)</f>
        <v>14</v>
      </c>
      <c r="D72" s="19">
        <v>18</v>
      </c>
      <c r="E72" s="25"/>
      <c r="F72" s="28"/>
      <c r="I72" s="1"/>
    </row>
    <row r="73" spans="1:9">
      <c r="A73" s="9" t="s">
        <v>136</v>
      </c>
      <c r="B73" s="10" t="s">
        <v>137</v>
      </c>
      <c r="C73" s="11">
        <f t="shared" si="1"/>
        <v>14</v>
      </c>
      <c r="D73" s="19">
        <v>19</v>
      </c>
      <c r="E73" s="25"/>
      <c r="F73" s="28"/>
      <c r="I73" s="1"/>
    </row>
    <row r="74" spans="1:9">
      <c r="A74" s="12" t="s">
        <v>138</v>
      </c>
      <c r="B74" s="13" t="s">
        <v>139</v>
      </c>
      <c r="C74" s="14">
        <f t="shared" si="1"/>
        <v>13</v>
      </c>
      <c r="D74" s="20">
        <v>20</v>
      </c>
      <c r="E74" s="26"/>
      <c r="F74" s="29"/>
      <c r="I74" s="1"/>
    </row>
    <row r="75" spans="1:9">
      <c r="A75" s="4" t="s">
        <v>384</v>
      </c>
      <c r="B75" s="5" t="s">
        <v>385</v>
      </c>
      <c r="C75" s="6" t="s">
        <v>386</v>
      </c>
      <c r="D75" s="6" t="s">
        <v>388</v>
      </c>
      <c r="E75" s="7" t="s">
        <v>387</v>
      </c>
      <c r="F75" s="8" t="s">
        <v>0</v>
      </c>
      <c r="I75" s="1"/>
    </row>
    <row r="76" spans="1:9">
      <c r="A76" s="15" t="s">
        <v>140</v>
      </c>
      <c r="B76" s="16" t="s">
        <v>141</v>
      </c>
      <c r="C76" s="17">
        <f t="shared" si="1"/>
        <v>15</v>
      </c>
      <c r="D76" s="18">
        <v>1</v>
      </c>
      <c r="E76" s="24" t="s">
        <v>142</v>
      </c>
      <c r="F76" s="27">
        <v>20</v>
      </c>
      <c r="I76" s="1"/>
    </row>
    <row r="77" spans="1:9">
      <c r="A77" s="9" t="s">
        <v>143</v>
      </c>
      <c r="B77" s="10" t="s">
        <v>144</v>
      </c>
      <c r="C77" s="11">
        <f t="shared" si="1"/>
        <v>15</v>
      </c>
      <c r="D77" s="19">
        <v>2</v>
      </c>
      <c r="E77" s="25"/>
      <c r="F77" s="28"/>
      <c r="I77" s="1"/>
    </row>
    <row r="78" spans="1:9">
      <c r="A78" s="9" t="s">
        <v>145</v>
      </c>
      <c r="B78" s="10" t="s">
        <v>146</v>
      </c>
      <c r="C78" s="11">
        <f t="shared" si="1"/>
        <v>15</v>
      </c>
      <c r="D78" s="19">
        <v>3</v>
      </c>
      <c r="E78" s="25"/>
      <c r="F78" s="28"/>
      <c r="I78" s="1"/>
    </row>
    <row r="79" spans="1:9">
      <c r="A79" s="9" t="s">
        <v>147</v>
      </c>
      <c r="B79" s="10" t="s">
        <v>148</v>
      </c>
      <c r="C79" s="11">
        <f t="shared" si="1"/>
        <v>15</v>
      </c>
      <c r="D79" s="19">
        <v>4</v>
      </c>
      <c r="E79" s="25"/>
      <c r="F79" s="28"/>
      <c r="I79" s="1"/>
    </row>
    <row r="80" spans="1:9">
      <c r="A80" s="9" t="s">
        <v>149</v>
      </c>
      <c r="B80" s="10" t="s">
        <v>150</v>
      </c>
      <c r="C80" s="11">
        <f t="shared" si="1"/>
        <v>12</v>
      </c>
      <c r="D80" s="19">
        <v>5</v>
      </c>
      <c r="E80" s="25"/>
      <c r="F80" s="28"/>
      <c r="I80" s="1"/>
    </row>
    <row r="81" spans="1:9">
      <c r="A81" s="9" t="s">
        <v>151</v>
      </c>
      <c r="B81" s="10" t="s">
        <v>152</v>
      </c>
      <c r="C81" s="11">
        <f t="shared" si="1"/>
        <v>15</v>
      </c>
      <c r="D81" s="19">
        <v>6</v>
      </c>
      <c r="E81" s="25"/>
      <c r="F81" s="28"/>
      <c r="I81" s="1"/>
    </row>
    <row r="82" spans="1:9">
      <c r="A82" s="9" t="s">
        <v>153</v>
      </c>
      <c r="B82" s="10" t="s">
        <v>154</v>
      </c>
      <c r="C82" s="11">
        <f t="shared" si="1"/>
        <v>17</v>
      </c>
      <c r="D82" s="19">
        <v>7</v>
      </c>
      <c r="E82" s="25"/>
      <c r="F82" s="28"/>
      <c r="I82" s="1"/>
    </row>
    <row r="83" spans="1:9">
      <c r="A83" s="9" t="s">
        <v>155</v>
      </c>
      <c r="B83" s="10" t="s">
        <v>156</v>
      </c>
      <c r="C83" s="11">
        <f t="shared" si="1"/>
        <v>15</v>
      </c>
      <c r="D83" s="19">
        <v>8</v>
      </c>
      <c r="E83" s="25"/>
      <c r="F83" s="28"/>
      <c r="I83" s="1"/>
    </row>
    <row r="84" spans="1:9">
      <c r="A84" s="9" t="s">
        <v>157</v>
      </c>
      <c r="B84" s="10" t="s">
        <v>158</v>
      </c>
      <c r="C84" s="11">
        <f t="shared" si="1"/>
        <v>12</v>
      </c>
      <c r="D84" s="19">
        <v>9</v>
      </c>
      <c r="E84" s="25"/>
      <c r="F84" s="28"/>
      <c r="I84" s="1"/>
    </row>
    <row r="85" spans="1:9">
      <c r="A85" s="9" t="s">
        <v>159</v>
      </c>
      <c r="B85" s="10" t="s">
        <v>160</v>
      </c>
      <c r="C85" s="11">
        <f t="shared" si="1"/>
        <v>15</v>
      </c>
      <c r="D85" s="19">
        <v>10</v>
      </c>
      <c r="E85" s="25"/>
      <c r="F85" s="28"/>
      <c r="I85" s="1"/>
    </row>
    <row r="86" spans="1:9">
      <c r="A86" s="9" t="s">
        <v>161</v>
      </c>
      <c r="B86" s="10" t="s">
        <v>162</v>
      </c>
      <c r="C86" s="11">
        <f t="shared" si="1"/>
        <v>15</v>
      </c>
      <c r="D86" s="19">
        <v>11</v>
      </c>
      <c r="E86" s="25"/>
      <c r="F86" s="28"/>
      <c r="I86" s="1"/>
    </row>
    <row r="87" spans="1:9">
      <c r="A87" s="9" t="s">
        <v>163</v>
      </c>
      <c r="B87" s="10" t="s">
        <v>164</v>
      </c>
      <c r="C87" s="11">
        <f t="shared" si="1"/>
        <v>15</v>
      </c>
      <c r="D87" s="19">
        <v>12</v>
      </c>
      <c r="E87" s="25"/>
      <c r="F87" s="28"/>
      <c r="I87" s="1"/>
    </row>
    <row r="88" spans="1:9">
      <c r="A88" s="9" t="s">
        <v>165</v>
      </c>
      <c r="B88" s="10" t="s">
        <v>166</v>
      </c>
      <c r="C88" s="11">
        <f t="shared" si="1"/>
        <v>13</v>
      </c>
      <c r="D88" s="19">
        <v>13</v>
      </c>
      <c r="E88" s="25"/>
      <c r="F88" s="28"/>
      <c r="I88" s="1"/>
    </row>
    <row r="89" spans="1:9">
      <c r="A89" s="9" t="s">
        <v>167</v>
      </c>
      <c r="B89" s="10" t="s">
        <v>168</v>
      </c>
      <c r="C89" s="11">
        <f t="shared" si="1"/>
        <v>15</v>
      </c>
      <c r="D89" s="19">
        <v>14</v>
      </c>
      <c r="E89" s="25"/>
      <c r="F89" s="28"/>
      <c r="I89" s="1"/>
    </row>
    <row r="90" spans="1:9">
      <c r="A90" s="9" t="s">
        <v>169</v>
      </c>
      <c r="B90" s="10" t="s">
        <v>170</v>
      </c>
      <c r="C90" s="11">
        <f t="shared" si="1"/>
        <v>15</v>
      </c>
      <c r="D90" s="19">
        <v>15</v>
      </c>
      <c r="E90" s="25"/>
      <c r="F90" s="28"/>
      <c r="I90" s="1"/>
    </row>
    <row r="91" spans="1:9">
      <c r="A91" s="9" t="s">
        <v>171</v>
      </c>
      <c r="B91" s="10" t="s">
        <v>172</v>
      </c>
      <c r="C91" s="11">
        <f t="shared" si="1"/>
        <v>14</v>
      </c>
      <c r="D91" s="19">
        <v>16</v>
      </c>
      <c r="E91" s="25"/>
      <c r="F91" s="28"/>
      <c r="I91" s="1"/>
    </row>
    <row r="92" spans="1:9">
      <c r="A92" s="9" t="s">
        <v>173</v>
      </c>
      <c r="B92" s="10" t="s">
        <v>174</v>
      </c>
      <c r="C92" s="11">
        <f t="shared" si="1"/>
        <v>15</v>
      </c>
      <c r="D92" s="19">
        <v>17</v>
      </c>
      <c r="E92" s="25"/>
      <c r="F92" s="28"/>
      <c r="I92" s="1"/>
    </row>
    <row r="93" spans="1:9">
      <c r="A93" s="9" t="s">
        <v>175</v>
      </c>
      <c r="B93" s="10" t="s">
        <v>176</v>
      </c>
      <c r="C93" s="11">
        <f t="shared" si="1"/>
        <v>15</v>
      </c>
      <c r="D93" s="19">
        <v>18</v>
      </c>
      <c r="E93" s="25"/>
      <c r="F93" s="28"/>
      <c r="I93" s="1"/>
    </row>
    <row r="94" spans="1:9">
      <c r="A94" s="9" t="s">
        <v>177</v>
      </c>
      <c r="B94" s="10" t="s">
        <v>178</v>
      </c>
      <c r="C94" s="11">
        <f t="shared" si="1"/>
        <v>12</v>
      </c>
      <c r="D94" s="19">
        <v>19</v>
      </c>
      <c r="E94" s="25"/>
      <c r="F94" s="28"/>
      <c r="I94" s="1"/>
    </row>
    <row r="95" spans="1:9">
      <c r="A95" s="12" t="s">
        <v>179</v>
      </c>
      <c r="B95" s="13" t="s">
        <v>180</v>
      </c>
      <c r="C95" s="14">
        <f t="shared" si="1"/>
        <v>15</v>
      </c>
      <c r="D95" s="20">
        <v>20</v>
      </c>
      <c r="E95" s="26"/>
      <c r="F95" s="29"/>
      <c r="I95" s="1"/>
    </row>
    <row r="96" spans="1:9">
      <c r="A96" s="9" t="s">
        <v>181</v>
      </c>
      <c r="B96" s="10" t="s">
        <v>182</v>
      </c>
      <c r="C96" s="11">
        <f t="shared" si="1"/>
        <v>14</v>
      </c>
      <c r="D96" s="18">
        <v>1</v>
      </c>
      <c r="E96" s="25" t="s">
        <v>183</v>
      </c>
      <c r="F96" s="28">
        <v>20</v>
      </c>
      <c r="I96" s="1"/>
    </row>
    <row r="97" spans="1:9">
      <c r="A97" s="9" t="s">
        <v>184</v>
      </c>
      <c r="B97" s="10" t="s">
        <v>185</v>
      </c>
      <c r="C97" s="11">
        <f t="shared" si="1"/>
        <v>17</v>
      </c>
      <c r="D97" s="19">
        <v>2</v>
      </c>
      <c r="E97" s="25"/>
      <c r="F97" s="28"/>
      <c r="I97" s="1"/>
    </row>
    <row r="98" spans="1:9">
      <c r="A98" s="9" t="s">
        <v>186</v>
      </c>
      <c r="B98" s="10" t="s">
        <v>187</v>
      </c>
      <c r="C98" s="11">
        <f t="shared" si="1"/>
        <v>12</v>
      </c>
      <c r="D98" s="19">
        <v>3</v>
      </c>
      <c r="E98" s="25"/>
      <c r="F98" s="28"/>
      <c r="I98" s="1"/>
    </row>
    <row r="99" spans="1:9">
      <c r="A99" s="9" t="s">
        <v>188</v>
      </c>
      <c r="B99" s="10" t="s">
        <v>189</v>
      </c>
      <c r="C99" s="11">
        <f t="shared" si="1"/>
        <v>15</v>
      </c>
      <c r="D99" s="19">
        <v>4</v>
      </c>
      <c r="E99" s="25"/>
      <c r="F99" s="28"/>
      <c r="I99" s="1"/>
    </row>
    <row r="100" spans="1:9">
      <c r="A100" s="9" t="s">
        <v>190</v>
      </c>
      <c r="B100" s="10" t="s">
        <v>191</v>
      </c>
      <c r="C100" s="11">
        <f t="shared" si="1"/>
        <v>15</v>
      </c>
      <c r="D100" s="19">
        <v>5</v>
      </c>
      <c r="E100" s="25"/>
      <c r="F100" s="28"/>
      <c r="I100" s="1"/>
    </row>
    <row r="101" spans="1:9">
      <c r="A101" s="9" t="s">
        <v>192</v>
      </c>
      <c r="B101" s="10" t="s">
        <v>193</v>
      </c>
      <c r="C101" s="11">
        <f t="shared" si="1"/>
        <v>17</v>
      </c>
      <c r="D101" s="19">
        <v>6</v>
      </c>
      <c r="E101" s="25"/>
      <c r="F101" s="28"/>
      <c r="I101" s="1"/>
    </row>
    <row r="102" spans="1:9">
      <c r="A102" s="9" t="s">
        <v>194</v>
      </c>
      <c r="B102" s="10" t="s">
        <v>195</v>
      </c>
      <c r="C102" s="11">
        <f t="shared" si="1"/>
        <v>15</v>
      </c>
      <c r="D102" s="19">
        <v>7</v>
      </c>
      <c r="E102" s="25"/>
      <c r="F102" s="28"/>
      <c r="I102" s="1"/>
    </row>
    <row r="103" spans="1:9">
      <c r="A103" s="9" t="s">
        <v>196</v>
      </c>
      <c r="B103" s="10" t="s">
        <v>197</v>
      </c>
      <c r="C103" s="11">
        <f t="shared" si="1"/>
        <v>17</v>
      </c>
      <c r="D103" s="19">
        <v>8</v>
      </c>
      <c r="E103" s="25"/>
      <c r="F103" s="28"/>
      <c r="I103" s="1"/>
    </row>
    <row r="104" spans="1:9">
      <c r="A104" s="9" t="s">
        <v>198</v>
      </c>
      <c r="B104" s="10" t="s">
        <v>199</v>
      </c>
      <c r="C104" s="11">
        <f t="shared" si="1"/>
        <v>15</v>
      </c>
      <c r="D104" s="19">
        <v>9</v>
      </c>
      <c r="E104" s="25"/>
      <c r="F104" s="28"/>
      <c r="I104" s="1"/>
    </row>
    <row r="105" spans="1:9">
      <c r="A105" s="9" t="s">
        <v>200</v>
      </c>
      <c r="B105" s="10" t="s">
        <v>201</v>
      </c>
      <c r="C105" s="11">
        <f t="shared" si="1"/>
        <v>12</v>
      </c>
      <c r="D105" s="19">
        <v>10</v>
      </c>
      <c r="E105" s="25"/>
      <c r="F105" s="28"/>
      <c r="I105" s="1"/>
    </row>
    <row r="106" spans="1:9">
      <c r="A106" s="9" t="s">
        <v>202</v>
      </c>
      <c r="B106" s="10" t="s">
        <v>203</v>
      </c>
      <c r="C106" s="11">
        <f t="shared" si="1"/>
        <v>15</v>
      </c>
      <c r="D106" s="19">
        <v>11</v>
      </c>
      <c r="E106" s="25"/>
      <c r="F106" s="28"/>
      <c r="I106" s="1"/>
    </row>
    <row r="107" spans="1:9">
      <c r="A107" s="9" t="s">
        <v>204</v>
      </c>
      <c r="B107" s="10" t="s">
        <v>205</v>
      </c>
      <c r="C107" s="11">
        <f t="shared" si="1"/>
        <v>15</v>
      </c>
      <c r="D107" s="19">
        <v>12</v>
      </c>
      <c r="E107" s="25"/>
      <c r="F107" s="28"/>
      <c r="I107" s="1"/>
    </row>
    <row r="108" spans="1:9">
      <c r="A108" s="9" t="s">
        <v>206</v>
      </c>
      <c r="B108" s="10" t="s">
        <v>207</v>
      </c>
      <c r="C108" s="11">
        <f t="shared" si="1"/>
        <v>15</v>
      </c>
      <c r="D108" s="19">
        <v>13</v>
      </c>
      <c r="E108" s="25"/>
      <c r="F108" s="28"/>
      <c r="I108" s="1"/>
    </row>
    <row r="109" spans="1:9">
      <c r="A109" s="9" t="s">
        <v>208</v>
      </c>
      <c r="B109" s="10" t="s">
        <v>209</v>
      </c>
      <c r="C109" s="11">
        <f t="shared" si="1"/>
        <v>15</v>
      </c>
      <c r="D109" s="19">
        <v>14</v>
      </c>
      <c r="E109" s="25"/>
      <c r="F109" s="28"/>
      <c r="I109" s="1"/>
    </row>
    <row r="110" spans="1:9">
      <c r="A110" s="9" t="s">
        <v>210</v>
      </c>
      <c r="B110" s="10" t="s">
        <v>211</v>
      </c>
      <c r="C110" s="11">
        <f t="shared" si="1"/>
        <v>13</v>
      </c>
      <c r="D110" s="19">
        <v>15</v>
      </c>
      <c r="E110" s="25"/>
      <c r="F110" s="28"/>
      <c r="I110" s="1"/>
    </row>
    <row r="111" spans="1:9">
      <c r="A111" s="9" t="s">
        <v>212</v>
      </c>
      <c r="B111" s="10" t="s">
        <v>213</v>
      </c>
      <c r="C111" s="11">
        <f t="shared" si="1"/>
        <v>14</v>
      </c>
      <c r="D111" s="19">
        <v>16</v>
      </c>
      <c r="E111" s="25"/>
      <c r="F111" s="28"/>
      <c r="I111" s="1"/>
    </row>
    <row r="112" spans="1:9">
      <c r="A112" s="9" t="s">
        <v>214</v>
      </c>
      <c r="B112" s="10" t="s">
        <v>215</v>
      </c>
      <c r="C112" s="11">
        <f t="shared" si="1"/>
        <v>15</v>
      </c>
      <c r="D112" s="19">
        <v>17</v>
      </c>
      <c r="E112" s="25"/>
      <c r="F112" s="28"/>
      <c r="I112" s="1"/>
    </row>
    <row r="113" spans="1:9">
      <c r="A113" s="9" t="s">
        <v>216</v>
      </c>
      <c r="B113" s="10" t="s">
        <v>217</v>
      </c>
      <c r="C113" s="11">
        <f t="shared" si="1"/>
        <v>14</v>
      </c>
      <c r="D113" s="19">
        <v>18</v>
      </c>
      <c r="E113" s="25"/>
      <c r="F113" s="28"/>
      <c r="I113" s="1"/>
    </row>
    <row r="114" spans="1:9">
      <c r="A114" s="9" t="s">
        <v>218</v>
      </c>
      <c r="B114" s="10" t="s">
        <v>219</v>
      </c>
      <c r="C114" s="11">
        <f t="shared" si="1"/>
        <v>15</v>
      </c>
      <c r="D114" s="19">
        <v>19</v>
      </c>
      <c r="E114" s="25"/>
      <c r="F114" s="28"/>
      <c r="I114" s="1"/>
    </row>
    <row r="115" spans="1:9">
      <c r="A115" s="9" t="s">
        <v>220</v>
      </c>
      <c r="B115" s="10" t="s">
        <v>221</v>
      </c>
      <c r="C115" s="11">
        <f t="shared" si="1"/>
        <v>15</v>
      </c>
      <c r="D115" s="20">
        <v>20</v>
      </c>
      <c r="E115" s="25"/>
      <c r="F115" s="28"/>
      <c r="I115" s="1"/>
    </row>
    <row r="116" spans="1:9">
      <c r="A116" s="15" t="s">
        <v>222</v>
      </c>
      <c r="B116" s="16" t="s">
        <v>223</v>
      </c>
      <c r="C116" s="17">
        <f t="shared" si="1"/>
        <v>15</v>
      </c>
      <c r="D116" s="18">
        <v>1</v>
      </c>
      <c r="E116" s="24" t="s">
        <v>224</v>
      </c>
      <c r="F116" s="27">
        <v>20</v>
      </c>
      <c r="I116" s="1"/>
    </row>
    <row r="117" spans="1:9">
      <c r="A117" s="9" t="s">
        <v>225</v>
      </c>
      <c r="B117" s="10" t="s">
        <v>226</v>
      </c>
      <c r="C117" s="11">
        <f t="shared" si="1"/>
        <v>14</v>
      </c>
      <c r="D117" s="19">
        <v>2</v>
      </c>
      <c r="E117" s="25"/>
      <c r="F117" s="28"/>
      <c r="I117" s="1"/>
    </row>
    <row r="118" spans="1:9">
      <c r="A118" s="9" t="s">
        <v>227</v>
      </c>
      <c r="B118" s="10" t="s">
        <v>228</v>
      </c>
      <c r="C118" s="11">
        <f t="shared" si="1"/>
        <v>13</v>
      </c>
      <c r="D118" s="19">
        <v>3</v>
      </c>
      <c r="E118" s="25"/>
      <c r="F118" s="28"/>
      <c r="I118" s="1"/>
    </row>
    <row r="119" spans="1:9">
      <c r="A119" s="9" t="s">
        <v>229</v>
      </c>
      <c r="B119" s="10" t="s">
        <v>230</v>
      </c>
      <c r="C119" s="11">
        <f t="shared" si="1"/>
        <v>14</v>
      </c>
      <c r="D119" s="19">
        <v>4</v>
      </c>
      <c r="E119" s="25"/>
      <c r="F119" s="28"/>
      <c r="I119" s="1"/>
    </row>
    <row r="120" spans="1:9">
      <c r="A120" s="9" t="s">
        <v>231</v>
      </c>
      <c r="B120" s="10" t="s">
        <v>232</v>
      </c>
      <c r="C120" s="11">
        <f t="shared" si="1"/>
        <v>14</v>
      </c>
      <c r="D120" s="19">
        <v>5</v>
      </c>
      <c r="E120" s="25"/>
      <c r="F120" s="28"/>
      <c r="I120" s="1"/>
    </row>
    <row r="121" spans="1:9">
      <c r="A121" s="9" t="s">
        <v>233</v>
      </c>
      <c r="B121" s="10" t="s">
        <v>234</v>
      </c>
      <c r="C121" s="11">
        <f t="shared" si="1"/>
        <v>15</v>
      </c>
      <c r="D121" s="19">
        <v>6</v>
      </c>
      <c r="E121" s="25"/>
      <c r="F121" s="28"/>
      <c r="I121" s="1"/>
    </row>
    <row r="122" spans="1:9">
      <c r="A122" s="9" t="s">
        <v>235</v>
      </c>
      <c r="B122" s="10" t="s">
        <v>236</v>
      </c>
      <c r="C122" s="11">
        <f t="shared" si="1"/>
        <v>13</v>
      </c>
      <c r="D122" s="19">
        <v>7</v>
      </c>
      <c r="E122" s="25"/>
      <c r="F122" s="28"/>
      <c r="I122" s="1"/>
    </row>
    <row r="123" spans="1:9">
      <c r="A123" s="9" t="s">
        <v>237</v>
      </c>
      <c r="B123" s="10" t="s">
        <v>238</v>
      </c>
      <c r="C123" s="11">
        <f t="shared" si="1"/>
        <v>15</v>
      </c>
      <c r="D123" s="19">
        <v>8</v>
      </c>
      <c r="E123" s="25"/>
      <c r="F123" s="28"/>
      <c r="I123" s="1"/>
    </row>
    <row r="124" spans="1:9">
      <c r="A124" s="9" t="s">
        <v>239</v>
      </c>
      <c r="B124" s="10" t="s">
        <v>240</v>
      </c>
      <c r="C124" s="11">
        <f t="shared" si="1"/>
        <v>14</v>
      </c>
      <c r="D124" s="19">
        <v>9</v>
      </c>
      <c r="E124" s="25"/>
      <c r="F124" s="28"/>
      <c r="I124" s="1"/>
    </row>
    <row r="125" spans="1:9">
      <c r="A125" s="9" t="s">
        <v>241</v>
      </c>
      <c r="B125" s="10" t="s">
        <v>242</v>
      </c>
      <c r="C125" s="11">
        <f t="shared" si="1"/>
        <v>17</v>
      </c>
      <c r="D125" s="19">
        <v>10</v>
      </c>
      <c r="E125" s="25"/>
      <c r="F125" s="28"/>
      <c r="I125" s="1"/>
    </row>
    <row r="126" spans="1:9">
      <c r="A126" s="9" t="s">
        <v>243</v>
      </c>
      <c r="B126" s="10" t="s">
        <v>244</v>
      </c>
      <c r="C126" s="11">
        <f t="shared" si="1"/>
        <v>15</v>
      </c>
      <c r="D126" s="19">
        <v>11</v>
      </c>
      <c r="E126" s="25"/>
      <c r="F126" s="28"/>
      <c r="I126" s="1"/>
    </row>
    <row r="127" spans="1:9">
      <c r="A127" s="9" t="s">
        <v>245</v>
      </c>
      <c r="B127" s="10" t="s">
        <v>246</v>
      </c>
      <c r="C127" s="11">
        <f t="shared" si="1"/>
        <v>15</v>
      </c>
      <c r="D127" s="19">
        <v>12</v>
      </c>
      <c r="E127" s="25"/>
      <c r="F127" s="28"/>
      <c r="I127" s="1"/>
    </row>
    <row r="128" spans="1:9">
      <c r="A128" s="9" t="s">
        <v>247</v>
      </c>
      <c r="B128" s="10" t="s">
        <v>248</v>
      </c>
      <c r="C128" s="11">
        <f t="shared" si="1"/>
        <v>12</v>
      </c>
      <c r="D128" s="19">
        <v>13</v>
      </c>
      <c r="E128" s="25"/>
      <c r="F128" s="28"/>
      <c r="I128" s="1"/>
    </row>
    <row r="129" spans="1:9">
      <c r="A129" s="9" t="s">
        <v>249</v>
      </c>
      <c r="B129" s="10" t="s">
        <v>250</v>
      </c>
      <c r="C129" s="11">
        <f t="shared" si="1"/>
        <v>15</v>
      </c>
      <c r="D129" s="19">
        <v>14</v>
      </c>
      <c r="E129" s="25"/>
      <c r="F129" s="28"/>
      <c r="I129" s="1"/>
    </row>
    <row r="130" spans="1:9">
      <c r="A130" s="9" t="s">
        <v>251</v>
      </c>
      <c r="B130" s="10" t="s">
        <v>252</v>
      </c>
      <c r="C130" s="11">
        <f t="shared" si="1"/>
        <v>14</v>
      </c>
      <c r="D130" s="19">
        <v>15</v>
      </c>
      <c r="E130" s="25"/>
      <c r="F130" s="28"/>
      <c r="I130" s="1"/>
    </row>
    <row r="131" spans="1:9">
      <c r="A131" s="9" t="s">
        <v>253</v>
      </c>
      <c r="B131" s="10" t="s">
        <v>254</v>
      </c>
      <c r="C131" s="11">
        <f t="shared" si="1"/>
        <v>15</v>
      </c>
      <c r="D131" s="19">
        <v>16</v>
      </c>
      <c r="E131" s="25"/>
      <c r="F131" s="28"/>
      <c r="I131" s="1"/>
    </row>
    <row r="132" spans="1:9">
      <c r="A132" s="9" t="s">
        <v>255</v>
      </c>
      <c r="B132" s="10" t="s">
        <v>256</v>
      </c>
      <c r="C132" s="11">
        <f t="shared" si="1"/>
        <v>15</v>
      </c>
      <c r="D132" s="19">
        <v>17</v>
      </c>
      <c r="E132" s="25"/>
      <c r="F132" s="28"/>
      <c r="I132" s="1"/>
    </row>
    <row r="133" spans="1:9">
      <c r="A133" s="9" t="s">
        <v>257</v>
      </c>
      <c r="B133" s="10" t="s">
        <v>258</v>
      </c>
      <c r="C133" s="11">
        <f t="shared" si="1"/>
        <v>15</v>
      </c>
      <c r="D133" s="19">
        <v>18</v>
      </c>
      <c r="E133" s="25"/>
      <c r="F133" s="28"/>
      <c r="I133" s="1"/>
    </row>
    <row r="134" spans="1:9">
      <c r="A134" s="9" t="s">
        <v>259</v>
      </c>
      <c r="B134" s="10" t="s">
        <v>260</v>
      </c>
      <c r="C134" s="11">
        <f t="shared" si="1"/>
        <v>15</v>
      </c>
      <c r="D134" s="19">
        <v>19</v>
      </c>
      <c r="E134" s="25"/>
      <c r="F134" s="28"/>
      <c r="I134" s="1"/>
    </row>
    <row r="135" spans="1:9">
      <c r="A135" s="12" t="s">
        <v>261</v>
      </c>
      <c r="B135" s="13" t="s">
        <v>262</v>
      </c>
      <c r="C135" s="14">
        <f t="shared" si="1"/>
        <v>15</v>
      </c>
      <c r="D135" s="20">
        <v>20</v>
      </c>
      <c r="E135" s="26"/>
      <c r="F135" s="29"/>
      <c r="I135" s="1"/>
    </row>
    <row r="136" spans="1:9">
      <c r="A136" s="21" t="s">
        <v>384</v>
      </c>
      <c r="B136" s="7" t="s">
        <v>385</v>
      </c>
      <c r="C136" s="6" t="s">
        <v>386</v>
      </c>
      <c r="D136" s="6" t="s">
        <v>388</v>
      </c>
      <c r="E136" s="7" t="s">
        <v>387</v>
      </c>
      <c r="F136" s="8" t="s">
        <v>0</v>
      </c>
      <c r="I136" s="11"/>
    </row>
    <row r="137" spans="1:9">
      <c r="A137" s="9" t="s">
        <v>263</v>
      </c>
      <c r="B137" s="10" t="s">
        <v>264</v>
      </c>
      <c r="C137" s="11">
        <f t="shared" si="1"/>
        <v>17</v>
      </c>
      <c r="D137" s="18">
        <v>1</v>
      </c>
      <c r="E137" s="25" t="s">
        <v>265</v>
      </c>
      <c r="F137" s="28">
        <v>18</v>
      </c>
      <c r="I137" s="11"/>
    </row>
    <row r="138" spans="1:9">
      <c r="A138" s="9" t="s">
        <v>266</v>
      </c>
      <c r="B138" s="10" t="s">
        <v>267</v>
      </c>
      <c r="C138" s="11">
        <f t="shared" ref="C138:C195" si="2">LEN(B138)</f>
        <v>12</v>
      </c>
      <c r="D138" s="19">
        <v>2</v>
      </c>
      <c r="E138" s="25"/>
      <c r="F138" s="28"/>
      <c r="I138" s="11"/>
    </row>
    <row r="139" spans="1:9">
      <c r="A139" s="9" t="s">
        <v>268</v>
      </c>
      <c r="B139" s="10" t="s">
        <v>269</v>
      </c>
      <c r="C139" s="11">
        <f t="shared" si="2"/>
        <v>15</v>
      </c>
      <c r="D139" s="19">
        <v>3</v>
      </c>
      <c r="E139" s="25"/>
      <c r="F139" s="28"/>
      <c r="I139" s="11"/>
    </row>
    <row r="140" spans="1:9">
      <c r="A140" s="9" t="s">
        <v>270</v>
      </c>
      <c r="B140" s="10" t="s">
        <v>271</v>
      </c>
      <c r="C140" s="11">
        <f t="shared" si="2"/>
        <v>15</v>
      </c>
      <c r="D140" s="19">
        <v>4</v>
      </c>
      <c r="E140" s="25"/>
      <c r="F140" s="28"/>
      <c r="I140" s="11"/>
    </row>
    <row r="141" spans="1:9">
      <c r="A141" s="9" t="s">
        <v>272</v>
      </c>
      <c r="B141" s="10" t="s">
        <v>273</v>
      </c>
      <c r="C141" s="11">
        <f t="shared" si="2"/>
        <v>15</v>
      </c>
      <c r="D141" s="19">
        <v>5</v>
      </c>
      <c r="E141" s="25"/>
      <c r="F141" s="28"/>
      <c r="I141" s="11"/>
    </row>
    <row r="142" spans="1:9">
      <c r="A142" s="9" t="s">
        <v>274</v>
      </c>
      <c r="B142" s="10" t="s">
        <v>275</v>
      </c>
      <c r="C142" s="11">
        <f t="shared" si="2"/>
        <v>15</v>
      </c>
      <c r="D142" s="19">
        <v>6</v>
      </c>
      <c r="E142" s="25"/>
      <c r="F142" s="28"/>
      <c r="I142" s="11"/>
    </row>
    <row r="143" spans="1:9">
      <c r="A143" s="9" t="s">
        <v>276</v>
      </c>
      <c r="B143" s="10" t="s">
        <v>277</v>
      </c>
      <c r="C143" s="11">
        <f t="shared" si="2"/>
        <v>15</v>
      </c>
      <c r="D143" s="19">
        <v>7</v>
      </c>
      <c r="E143" s="25"/>
      <c r="F143" s="28"/>
      <c r="I143" s="11"/>
    </row>
    <row r="144" spans="1:9">
      <c r="A144" s="9" t="s">
        <v>278</v>
      </c>
      <c r="B144" s="10" t="s">
        <v>279</v>
      </c>
      <c r="C144" s="11">
        <f t="shared" si="2"/>
        <v>15</v>
      </c>
      <c r="D144" s="19">
        <v>8</v>
      </c>
      <c r="E144" s="25"/>
      <c r="F144" s="28"/>
      <c r="I144" s="11"/>
    </row>
    <row r="145" spans="1:9">
      <c r="A145" s="9" t="s">
        <v>280</v>
      </c>
      <c r="B145" s="10" t="s">
        <v>281</v>
      </c>
      <c r="C145" s="11">
        <f t="shared" si="2"/>
        <v>14</v>
      </c>
      <c r="D145" s="19">
        <v>9</v>
      </c>
      <c r="E145" s="25"/>
      <c r="F145" s="28"/>
      <c r="I145" s="11"/>
    </row>
    <row r="146" spans="1:9">
      <c r="A146" s="9" t="s">
        <v>282</v>
      </c>
      <c r="B146" s="10" t="s">
        <v>283</v>
      </c>
      <c r="C146" s="11">
        <f t="shared" si="2"/>
        <v>15</v>
      </c>
      <c r="D146" s="19">
        <v>10</v>
      </c>
      <c r="E146" s="25"/>
      <c r="F146" s="28"/>
      <c r="I146" s="11"/>
    </row>
    <row r="147" spans="1:9">
      <c r="A147" s="9" t="s">
        <v>284</v>
      </c>
      <c r="B147" s="10" t="s">
        <v>285</v>
      </c>
      <c r="C147" s="11">
        <f t="shared" si="2"/>
        <v>15</v>
      </c>
      <c r="D147" s="19">
        <v>11</v>
      </c>
      <c r="E147" s="25"/>
      <c r="F147" s="28"/>
      <c r="I147" s="11"/>
    </row>
    <row r="148" spans="1:9">
      <c r="A148" s="9" t="s">
        <v>286</v>
      </c>
      <c r="B148" s="10" t="s">
        <v>287</v>
      </c>
      <c r="C148" s="11">
        <f t="shared" si="2"/>
        <v>15</v>
      </c>
      <c r="D148" s="19">
        <v>12</v>
      </c>
      <c r="E148" s="25"/>
      <c r="F148" s="28"/>
      <c r="I148" s="11"/>
    </row>
    <row r="149" spans="1:9">
      <c r="A149" s="9" t="s">
        <v>288</v>
      </c>
      <c r="B149" s="10" t="s">
        <v>289</v>
      </c>
      <c r="C149" s="11">
        <f t="shared" si="2"/>
        <v>13</v>
      </c>
      <c r="D149" s="19">
        <v>13</v>
      </c>
      <c r="E149" s="25"/>
      <c r="F149" s="28"/>
      <c r="I149" s="11"/>
    </row>
    <row r="150" spans="1:9">
      <c r="A150" s="9" t="s">
        <v>290</v>
      </c>
      <c r="B150" s="10" t="s">
        <v>291</v>
      </c>
      <c r="C150" s="11">
        <f t="shared" si="2"/>
        <v>14</v>
      </c>
      <c r="D150" s="19">
        <v>14</v>
      </c>
      <c r="E150" s="25"/>
      <c r="F150" s="28"/>
      <c r="I150" s="11"/>
    </row>
    <row r="151" spans="1:9">
      <c r="A151" s="9" t="s">
        <v>292</v>
      </c>
      <c r="B151" s="10" t="s">
        <v>293</v>
      </c>
      <c r="C151" s="11">
        <f t="shared" si="2"/>
        <v>16</v>
      </c>
      <c r="D151" s="19">
        <v>15</v>
      </c>
      <c r="E151" s="25"/>
      <c r="F151" s="28"/>
      <c r="I151" s="11"/>
    </row>
    <row r="152" spans="1:9">
      <c r="A152" s="9" t="s">
        <v>294</v>
      </c>
      <c r="B152" s="10" t="s">
        <v>295</v>
      </c>
      <c r="C152" s="11">
        <f t="shared" si="2"/>
        <v>14</v>
      </c>
      <c r="D152" s="19">
        <v>16</v>
      </c>
      <c r="E152" s="25"/>
      <c r="F152" s="28"/>
      <c r="I152" s="11"/>
    </row>
    <row r="153" spans="1:9">
      <c r="A153" s="9" t="s">
        <v>296</v>
      </c>
      <c r="B153" s="10" t="s">
        <v>297</v>
      </c>
      <c r="C153" s="11">
        <f t="shared" si="2"/>
        <v>12</v>
      </c>
      <c r="D153" s="19">
        <v>17</v>
      </c>
      <c r="E153" s="25"/>
      <c r="F153" s="28"/>
      <c r="I153" s="11"/>
    </row>
    <row r="154" spans="1:9">
      <c r="A154" s="9" t="s">
        <v>298</v>
      </c>
      <c r="B154" s="10" t="s">
        <v>299</v>
      </c>
      <c r="C154" s="11">
        <f t="shared" si="2"/>
        <v>17</v>
      </c>
      <c r="D154" s="19">
        <v>18</v>
      </c>
      <c r="E154" s="25"/>
      <c r="F154" s="28"/>
      <c r="I154" s="11"/>
    </row>
    <row r="155" spans="1:9">
      <c r="A155" s="15" t="s">
        <v>300</v>
      </c>
      <c r="B155" s="16" t="s">
        <v>301</v>
      </c>
      <c r="C155" s="17">
        <f t="shared" si="2"/>
        <v>15</v>
      </c>
      <c r="D155" s="18">
        <v>1</v>
      </c>
      <c r="E155" s="24" t="s">
        <v>302</v>
      </c>
      <c r="F155" s="27">
        <v>20</v>
      </c>
      <c r="I155" s="11"/>
    </row>
    <row r="156" spans="1:9">
      <c r="A156" s="9" t="s">
        <v>303</v>
      </c>
      <c r="B156" s="10" t="s">
        <v>304</v>
      </c>
      <c r="C156" s="11">
        <f t="shared" si="2"/>
        <v>14</v>
      </c>
      <c r="D156" s="19">
        <v>2</v>
      </c>
      <c r="E156" s="25"/>
      <c r="F156" s="28"/>
    </row>
    <row r="157" spans="1:9">
      <c r="A157" s="9" t="s">
        <v>305</v>
      </c>
      <c r="B157" s="10" t="s">
        <v>306</v>
      </c>
      <c r="C157" s="11">
        <f t="shared" si="2"/>
        <v>14</v>
      </c>
      <c r="D157" s="19">
        <v>3</v>
      </c>
      <c r="E157" s="25"/>
      <c r="F157" s="28"/>
    </row>
    <row r="158" spans="1:9">
      <c r="A158" s="9" t="s">
        <v>307</v>
      </c>
      <c r="B158" s="10" t="s">
        <v>308</v>
      </c>
      <c r="C158" s="11">
        <f t="shared" si="2"/>
        <v>15</v>
      </c>
      <c r="D158" s="19">
        <v>4</v>
      </c>
      <c r="E158" s="25"/>
      <c r="F158" s="28"/>
    </row>
    <row r="159" spans="1:9">
      <c r="A159" s="9" t="s">
        <v>309</v>
      </c>
      <c r="B159" s="10" t="s">
        <v>310</v>
      </c>
      <c r="C159" s="11">
        <f t="shared" si="2"/>
        <v>15</v>
      </c>
      <c r="D159" s="19">
        <v>5</v>
      </c>
      <c r="E159" s="25"/>
      <c r="F159" s="28"/>
    </row>
    <row r="160" spans="1:9">
      <c r="A160" s="9" t="s">
        <v>311</v>
      </c>
      <c r="B160" s="10" t="s">
        <v>312</v>
      </c>
      <c r="C160" s="11">
        <f t="shared" si="2"/>
        <v>15</v>
      </c>
      <c r="D160" s="19">
        <v>6</v>
      </c>
      <c r="E160" s="25"/>
      <c r="F160" s="28"/>
    </row>
    <row r="161" spans="1:6">
      <c r="A161" s="9" t="s">
        <v>313</v>
      </c>
      <c r="B161" s="10" t="s">
        <v>314</v>
      </c>
      <c r="C161" s="11">
        <f t="shared" si="2"/>
        <v>13</v>
      </c>
      <c r="D161" s="19">
        <v>7</v>
      </c>
      <c r="E161" s="25"/>
      <c r="F161" s="28"/>
    </row>
    <row r="162" spans="1:6">
      <c r="A162" s="9" t="s">
        <v>315</v>
      </c>
      <c r="B162" s="10" t="s">
        <v>316</v>
      </c>
      <c r="C162" s="11">
        <f t="shared" si="2"/>
        <v>16</v>
      </c>
      <c r="D162" s="19">
        <v>8</v>
      </c>
      <c r="E162" s="25"/>
      <c r="F162" s="28"/>
    </row>
    <row r="163" spans="1:6">
      <c r="A163" s="9" t="s">
        <v>317</v>
      </c>
      <c r="B163" s="10" t="s">
        <v>318</v>
      </c>
      <c r="C163" s="11">
        <f t="shared" si="2"/>
        <v>15</v>
      </c>
      <c r="D163" s="19">
        <v>9</v>
      </c>
      <c r="E163" s="25"/>
      <c r="F163" s="28"/>
    </row>
    <row r="164" spans="1:6">
      <c r="A164" s="9" t="s">
        <v>319</v>
      </c>
      <c r="B164" s="10" t="s">
        <v>320</v>
      </c>
      <c r="C164" s="11">
        <f t="shared" si="2"/>
        <v>15</v>
      </c>
      <c r="D164" s="19">
        <v>10</v>
      </c>
      <c r="E164" s="25"/>
      <c r="F164" s="28"/>
    </row>
    <row r="165" spans="1:6">
      <c r="A165" s="9" t="s">
        <v>321</v>
      </c>
      <c r="B165" s="10" t="s">
        <v>322</v>
      </c>
      <c r="C165" s="11">
        <f t="shared" si="2"/>
        <v>17</v>
      </c>
      <c r="D165" s="19">
        <v>11</v>
      </c>
      <c r="E165" s="25"/>
      <c r="F165" s="28"/>
    </row>
    <row r="166" spans="1:6">
      <c r="A166" s="9" t="s">
        <v>323</v>
      </c>
      <c r="B166" s="10" t="s">
        <v>324</v>
      </c>
      <c r="C166" s="11">
        <f t="shared" si="2"/>
        <v>15</v>
      </c>
      <c r="D166" s="19">
        <v>12</v>
      </c>
      <c r="E166" s="25"/>
      <c r="F166" s="28"/>
    </row>
    <row r="167" spans="1:6">
      <c r="A167" s="9" t="s">
        <v>325</v>
      </c>
      <c r="B167" s="10" t="s">
        <v>326</v>
      </c>
      <c r="C167" s="11">
        <f t="shared" si="2"/>
        <v>14</v>
      </c>
      <c r="D167" s="19">
        <v>13</v>
      </c>
      <c r="E167" s="25"/>
      <c r="F167" s="28"/>
    </row>
    <row r="168" spans="1:6">
      <c r="A168" s="9" t="s">
        <v>327</v>
      </c>
      <c r="B168" s="10" t="s">
        <v>328</v>
      </c>
      <c r="C168" s="11">
        <f t="shared" si="2"/>
        <v>15</v>
      </c>
      <c r="D168" s="19">
        <v>14</v>
      </c>
      <c r="E168" s="25"/>
      <c r="F168" s="28"/>
    </row>
    <row r="169" spans="1:6">
      <c r="A169" s="9" t="s">
        <v>329</v>
      </c>
      <c r="B169" s="10" t="s">
        <v>330</v>
      </c>
      <c r="C169" s="11">
        <f t="shared" si="2"/>
        <v>14</v>
      </c>
      <c r="D169" s="19">
        <v>15</v>
      </c>
      <c r="E169" s="25"/>
      <c r="F169" s="28"/>
    </row>
    <row r="170" spans="1:6">
      <c r="A170" s="9" t="s">
        <v>331</v>
      </c>
      <c r="B170" s="10" t="s">
        <v>332</v>
      </c>
      <c r="C170" s="11">
        <f t="shared" si="2"/>
        <v>14</v>
      </c>
      <c r="D170" s="19">
        <v>16</v>
      </c>
      <c r="E170" s="25"/>
      <c r="F170" s="28"/>
    </row>
    <row r="171" spans="1:6">
      <c r="A171" s="9" t="s">
        <v>333</v>
      </c>
      <c r="B171" s="10" t="s">
        <v>334</v>
      </c>
      <c r="C171" s="11">
        <f t="shared" si="2"/>
        <v>15</v>
      </c>
      <c r="D171" s="19">
        <v>17</v>
      </c>
      <c r="E171" s="25"/>
      <c r="F171" s="28"/>
    </row>
    <row r="172" spans="1:6">
      <c r="A172" s="9" t="s">
        <v>335</v>
      </c>
      <c r="B172" s="10" t="s">
        <v>336</v>
      </c>
      <c r="C172" s="11">
        <f t="shared" si="2"/>
        <v>15</v>
      </c>
      <c r="D172" s="19">
        <v>18</v>
      </c>
      <c r="E172" s="25"/>
      <c r="F172" s="28"/>
    </row>
    <row r="173" spans="1:6">
      <c r="A173" s="9" t="s">
        <v>337</v>
      </c>
      <c r="B173" s="10" t="s">
        <v>338</v>
      </c>
      <c r="C173" s="11">
        <f t="shared" si="2"/>
        <v>15</v>
      </c>
      <c r="D173" s="19">
        <v>19</v>
      </c>
      <c r="E173" s="25"/>
      <c r="F173" s="28"/>
    </row>
    <row r="174" spans="1:6">
      <c r="A174" s="12" t="s">
        <v>339</v>
      </c>
      <c r="B174" s="13" t="s">
        <v>340</v>
      </c>
      <c r="C174" s="14">
        <f t="shared" si="2"/>
        <v>16</v>
      </c>
      <c r="D174" s="20">
        <v>20</v>
      </c>
      <c r="E174" s="26"/>
      <c r="F174" s="29"/>
    </row>
    <row r="175" spans="1:6">
      <c r="A175" s="9" t="s">
        <v>341</v>
      </c>
      <c r="B175" s="10" t="s">
        <v>342</v>
      </c>
      <c r="C175" s="11">
        <f t="shared" si="2"/>
        <v>13</v>
      </c>
      <c r="D175" s="18">
        <v>1</v>
      </c>
      <c r="E175" s="25" t="s">
        <v>343</v>
      </c>
      <c r="F175" s="28">
        <v>21</v>
      </c>
    </row>
    <row r="176" spans="1:6">
      <c r="A176" s="9" t="s">
        <v>344</v>
      </c>
      <c r="B176" s="10" t="s">
        <v>345</v>
      </c>
      <c r="C176" s="11">
        <f t="shared" si="2"/>
        <v>17</v>
      </c>
      <c r="D176" s="19">
        <v>2</v>
      </c>
      <c r="E176" s="25"/>
      <c r="F176" s="28"/>
    </row>
    <row r="177" spans="1:6">
      <c r="A177" s="9" t="s">
        <v>346</v>
      </c>
      <c r="B177" s="10" t="s">
        <v>347</v>
      </c>
      <c r="C177" s="11">
        <f t="shared" si="2"/>
        <v>14</v>
      </c>
      <c r="D177" s="19">
        <v>3</v>
      </c>
      <c r="E177" s="25"/>
      <c r="F177" s="28"/>
    </row>
    <row r="178" spans="1:6">
      <c r="A178" s="9" t="s">
        <v>348</v>
      </c>
      <c r="B178" s="10" t="s">
        <v>349</v>
      </c>
      <c r="C178" s="11">
        <f t="shared" si="2"/>
        <v>15</v>
      </c>
      <c r="D178" s="19">
        <v>4</v>
      </c>
      <c r="E178" s="25"/>
      <c r="F178" s="28"/>
    </row>
    <row r="179" spans="1:6">
      <c r="A179" s="9" t="s">
        <v>350</v>
      </c>
      <c r="B179" s="10" t="s">
        <v>351</v>
      </c>
      <c r="C179" s="11">
        <f t="shared" si="2"/>
        <v>13</v>
      </c>
      <c r="D179" s="19">
        <v>5</v>
      </c>
      <c r="E179" s="25"/>
      <c r="F179" s="28"/>
    </row>
    <row r="180" spans="1:6">
      <c r="A180" s="9" t="s">
        <v>352</v>
      </c>
      <c r="B180" s="10" t="s">
        <v>353</v>
      </c>
      <c r="C180" s="11">
        <f t="shared" si="2"/>
        <v>15</v>
      </c>
      <c r="D180" s="19">
        <v>6</v>
      </c>
      <c r="E180" s="25"/>
      <c r="F180" s="28"/>
    </row>
    <row r="181" spans="1:6">
      <c r="A181" s="9" t="s">
        <v>354</v>
      </c>
      <c r="B181" s="10" t="s">
        <v>355</v>
      </c>
      <c r="C181" s="11">
        <f t="shared" si="2"/>
        <v>15</v>
      </c>
      <c r="D181" s="19">
        <v>7</v>
      </c>
      <c r="E181" s="25"/>
      <c r="F181" s="28"/>
    </row>
    <row r="182" spans="1:6">
      <c r="A182" s="9" t="s">
        <v>356</v>
      </c>
      <c r="B182" s="10" t="s">
        <v>357</v>
      </c>
      <c r="C182" s="11">
        <f t="shared" si="2"/>
        <v>15</v>
      </c>
      <c r="D182" s="19">
        <v>8</v>
      </c>
      <c r="E182" s="25"/>
      <c r="F182" s="28"/>
    </row>
    <row r="183" spans="1:6">
      <c r="A183" s="9" t="s">
        <v>358</v>
      </c>
      <c r="B183" s="10" t="s">
        <v>359</v>
      </c>
      <c r="C183" s="11">
        <f t="shared" si="2"/>
        <v>15</v>
      </c>
      <c r="D183" s="19">
        <v>9</v>
      </c>
      <c r="E183" s="25"/>
      <c r="F183" s="28"/>
    </row>
    <row r="184" spans="1:6">
      <c r="A184" s="9" t="s">
        <v>360</v>
      </c>
      <c r="B184" s="10" t="s">
        <v>361</v>
      </c>
      <c r="C184" s="11">
        <f t="shared" si="2"/>
        <v>12</v>
      </c>
      <c r="D184" s="19">
        <v>10</v>
      </c>
      <c r="E184" s="25"/>
      <c r="F184" s="28"/>
    </row>
    <row r="185" spans="1:6">
      <c r="A185" s="9" t="s">
        <v>362</v>
      </c>
      <c r="B185" s="10" t="s">
        <v>363</v>
      </c>
      <c r="C185" s="11">
        <f t="shared" si="2"/>
        <v>15</v>
      </c>
      <c r="D185" s="19">
        <v>11</v>
      </c>
      <c r="E185" s="25"/>
      <c r="F185" s="28"/>
    </row>
    <row r="186" spans="1:6">
      <c r="A186" s="9" t="s">
        <v>364</v>
      </c>
      <c r="B186" s="10" t="s">
        <v>365</v>
      </c>
      <c r="C186" s="11">
        <f t="shared" si="2"/>
        <v>15</v>
      </c>
      <c r="D186" s="19">
        <v>12</v>
      </c>
      <c r="E186" s="25"/>
      <c r="F186" s="28"/>
    </row>
    <row r="187" spans="1:6">
      <c r="A187" s="9" t="s">
        <v>366</v>
      </c>
      <c r="B187" s="10" t="s">
        <v>367</v>
      </c>
      <c r="C187" s="11">
        <f t="shared" si="2"/>
        <v>15</v>
      </c>
      <c r="D187" s="19">
        <v>13</v>
      </c>
      <c r="E187" s="25"/>
      <c r="F187" s="28"/>
    </row>
    <row r="188" spans="1:6">
      <c r="A188" s="9" t="s">
        <v>368</v>
      </c>
      <c r="B188" s="10" t="s">
        <v>369</v>
      </c>
      <c r="C188" s="11">
        <f t="shared" si="2"/>
        <v>15</v>
      </c>
      <c r="D188" s="19">
        <v>14</v>
      </c>
      <c r="E188" s="25"/>
      <c r="F188" s="28"/>
    </row>
    <row r="189" spans="1:6">
      <c r="A189" s="9" t="s">
        <v>370</v>
      </c>
      <c r="B189" s="10" t="s">
        <v>371</v>
      </c>
      <c r="C189" s="11">
        <f t="shared" si="2"/>
        <v>14</v>
      </c>
      <c r="D189" s="19">
        <v>15</v>
      </c>
      <c r="E189" s="25"/>
      <c r="F189" s="28"/>
    </row>
    <row r="190" spans="1:6">
      <c r="A190" s="9" t="s">
        <v>372</v>
      </c>
      <c r="B190" s="10" t="s">
        <v>373</v>
      </c>
      <c r="C190" s="11">
        <f t="shared" si="2"/>
        <v>15</v>
      </c>
      <c r="D190" s="19">
        <v>16</v>
      </c>
      <c r="E190" s="25"/>
      <c r="F190" s="28"/>
    </row>
    <row r="191" spans="1:6">
      <c r="A191" s="9" t="s">
        <v>374</v>
      </c>
      <c r="B191" s="10" t="s">
        <v>375</v>
      </c>
      <c r="C191" s="11">
        <f t="shared" si="2"/>
        <v>15</v>
      </c>
      <c r="D191" s="19">
        <v>17</v>
      </c>
      <c r="E191" s="25"/>
      <c r="F191" s="28"/>
    </row>
    <row r="192" spans="1:6">
      <c r="A192" s="9" t="s">
        <v>376</v>
      </c>
      <c r="B192" s="10" t="s">
        <v>377</v>
      </c>
      <c r="C192" s="11">
        <f t="shared" si="2"/>
        <v>15</v>
      </c>
      <c r="D192" s="19">
        <v>18</v>
      </c>
      <c r="E192" s="25"/>
      <c r="F192" s="28"/>
    </row>
    <row r="193" spans="1:6">
      <c r="A193" s="9" t="s">
        <v>378</v>
      </c>
      <c r="B193" s="10" t="s">
        <v>379</v>
      </c>
      <c r="C193" s="11">
        <f t="shared" si="2"/>
        <v>14</v>
      </c>
      <c r="D193" s="19">
        <v>19</v>
      </c>
      <c r="E193" s="25"/>
      <c r="F193" s="28"/>
    </row>
    <row r="194" spans="1:6">
      <c r="A194" s="9" t="s">
        <v>380</v>
      </c>
      <c r="B194" s="10" t="s">
        <v>381</v>
      </c>
      <c r="C194" s="11">
        <f t="shared" si="2"/>
        <v>15</v>
      </c>
      <c r="D194" s="19">
        <v>20</v>
      </c>
      <c r="E194" s="25"/>
      <c r="F194" s="28"/>
    </row>
    <row r="195" spans="1:6">
      <c r="A195" s="12" t="s">
        <v>382</v>
      </c>
      <c r="B195" s="13" t="s">
        <v>383</v>
      </c>
      <c r="C195" s="14">
        <f t="shared" si="2"/>
        <v>14</v>
      </c>
      <c r="D195" s="14">
        <v>21</v>
      </c>
      <c r="E195" s="26"/>
      <c r="F195" s="29"/>
    </row>
  </sheetData>
  <mergeCells count="20">
    <mergeCell ref="E55:E74"/>
    <mergeCell ref="F55:F74"/>
    <mergeCell ref="E7:E14"/>
    <mergeCell ref="F7:F14"/>
    <mergeCell ref="E15:E34"/>
    <mergeCell ref="F15:F34"/>
    <mergeCell ref="E35:E54"/>
    <mergeCell ref="F35:F54"/>
    <mergeCell ref="E155:E174"/>
    <mergeCell ref="F155:F174"/>
    <mergeCell ref="E175:E195"/>
    <mergeCell ref="F175:F195"/>
    <mergeCell ref="E76:E95"/>
    <mergeCell ref="F76:F95"/>
    <mergeCell ref="E96:E115"/>
    <mergeCell ref="F96:F115"/>
    <mergeCell ref="E116:E135"/>
    <mergeCell ref="F116:F135"/>
    <mergeCell ref="E137:E154"/>
    <mergeCell ref="F137:F154"/>
  </mergeCells>
  <phoneticPr fontId="4" type="noConversion"/>
  <pageMargins left="0.7" right="0.7" top="0.75" bottom="0.75" header="0.3" footer="0.3"/>
  <pageSetup paperSize="9" scale="72" orientation="portrait" horizontalDpi="0" verticalDpi="0"/>
  <rowBreaks count="2" manualBreakCount="2">
    <brk id="74" max="16383" man="1"/>
    <brk id="13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 </vt:lpstr>
    </vt:vector>
  </TitlesOfParts>
  <Company>Jenn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Ewer</dc:creator>
  <cp:lastModifiedBy>Katie Ewer</cp:lastModifiedBy>
  <dcterms:created xsi:type="dcterms:W3CDTF">2014-11-05T21:41:23Z</dcterms:created>
  <dcterms:modified xsi:type="dcterms:W3CDTF">2019-10-25T08:52:04Z</dcterms:modified>
</cp:coreProperties>
</file>